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ThiBo\OneDrive\Bureau\DOC_INRS-IAF\2_Redaction_Articles\Article_4_Desinf\Supplemental_material\"/>
    </mc:Choice>
  </mc:AlternateContent>
  <xr:revisionPtr revIDLastSave="0" documentId="13_ncr:1_{E5291F54-5A6F-4F4E-8BD0-F4047255800E}" xr6:coauthVersionLast="47" xr6:coauthVersionMax="47" xr10:uidLastSave="{00000000-0000-0000-0000-000000000000}"/>
  <bookViews>
    <workbookView xWindow="-110" yWindow="-110" windowWidth="19420" windowHeight="10300" tabRatio="867" xr2:uid="{00000000-000D-0000-FFFF-FFFF00000000}"/>
  </bookViews>
  <sheets>
    <sheet name="CONTENT" sheetId="10" r:id="rId1"/>
    <sheet name="Sheet1. Barcoded primers " sheetId="14" r:id="rId2"/>
    <sheet name="Sheet2. gabR Summary dada2" sheetId="3" r:id="rId3"/>
    <sheet name="Sheet3. bssA Summary dada2" sheetId="1" r:id="rId4"/>
    <sheet name="Sheet4. dhaM Summary dada2" sheetId="2" r:id="rId5"/>
    <sheet name="Sheet5. gabR ASVs counts" sheetId="6" r:id="rId6"/>
    <sheet name="Sheet6. bssA ASVs counts" sheetId="5" r:id="rId7"/>
    <sheet name="Sheet7. dhaM ASVs counts" sheetId="7" r:id="rId8"/>
  </sheets>
  <externalReferences>
    <externalReference r:id="rId9"/>
  </externalReferences>
  <definedNames>
    <definedName name="AdapterType">'[1]Choices (hidden)'!$I$4:$I$42</definedName>
    <definedName name="PlateLayout">'[1]Choices (hidden)'!$A$4:$A$7</definedName>
    <definedName name="PlateType">'[1]Choices (hidden)'!$B$4:$B$5</definedName>
    <definedName name="SampleCategory">'[1]Choices (hidden)'!$C$4:$C$5</definedName>
    <definedName name="TypeSequencing">'[1]Choices (hidden)'!$H$4:$H$3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6" l="1"/>
  <c r="C28" i="6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V28" i="6"/>
  <c r="W28" i="6"/>
  <c r="X28" i="6"/>
  <c r="Y28" i="6"/>
  <c r="Z28" i="6"/>
  <c r="AA28" i="6"/>
  <c r="AB28" i="6"/>
  <c r="AC28" i="6"/>
  <c r="AD28" i="6"/>
  <c r="AE28" i="6"/>
  <c r="AF28" i="6"/>
  <c r="AG28" i="6"/>
  <c r="AH28" i="6"/>
  <c r="AI28" i="6"/>
  <c r="AJ28" i="6"/>
  <c r="AK28" i="6"/>
  <c r="AL28" i="6"/>
  <c r="AM28" i="6"/>
  <c r="AN28" i="6"/>
  <c r="AO28" i="6"/>
  <c r="AP28" i="6"/>
  <c r="AQ28" i="6"/>
  <c r="AR28" i="6"/>
  <c r="AS28" i="6"/>
  <c r="AT28" i="6"/>
  <c r="AU28" i="6"/>
  <c r="AV28" i="6"/>
  <c r="AW28" i="6"/>
  <c r="AX28" i="6"/>
  <c r="AY28" i="6"/>
  <c r="AZ28" i="6"/>
  <c r="BA28" i="6"/>
  <c r="BB28" i="6"/>
  <c r="BC28" i="6"/>
  <c r="BD28" i="6"/>
  <c r="BE28" i="6"/>
  <c r="BF28" i="6"/>
  <c r="BG28" i="6"/>
  <c r="BH28" i="6"/>
  <c r="BI28" i="6"/>
  <c r="BJ28" i="6"/>
  <c r="BK28" i="6"/>
  <c r="BL28" i="6"/>
  <c r="BM28" i="6"/>
  <c r="BN28" i="6"/>
  <c r="BO28" i="6"/>
  <c r="BP28" i="6"/>
  <c r="BQ28" i="6"/>
  <c r="BR28" i="6"/>
  <c r="BS28" i="6"/>
  <c r="BT28" i="6"/>
  <c r="BU28" i="6"/>
  <c r="BV28" i="6"/>
  <c r="BW28" i="6"/>
  <c r="BX28" i="6"/>
  <c r="BY28" i="6"/>
  <c r="BZ28" i="6"/>
  <c r="CA28" i="6"/>
  <c r="CB28" i="6"/>
  <c r="CC28" i="6"/>
  <c r="CD28" i="6"/>
  <c r="CE28" i="6"/>
  <c r="CF28" i="6"/>
  <c r="CG28" i="6"/>
  <c r="CH28" i="6"/>
  <c r="CI28" i="6"/>
  <c r="CJ28" i="6"/>
  <c r="CK28" i="6"/>
  <c r="CL28" i="6"/>
  <c r="B33" i="6"/>
  <c r="C33" i="6"/>
  <c r="D33" i="6"/>
  <c r="E33" i="6"/>
  <c r="F33" i="6"/>
  <c r="G33" i="6"/>
  <c r="H33" i="6"/>
  <c r="I33" i="6"/>
  <c r="J33" i="6"/>
  <c r="K33" i="6"/>
  <c r="L33" i="6"/>
  <c r="M33" i="6"/>
  <c r="N33" i="6"/>
  <c r="O33" i="6"/>
  <c r="P33" i="6"/>
  <c r="Q33" i="6"/>
  <c r="R33" i="6"/>
  <c r="S33" i="6"/>
  <c r="T33" i="6"/>
  <c r="U33" i="6"/>
  <c r="V33" i="6"/>
  <c r="W33" i="6"/>
  <c r="X33" i="6"/>
  <c r="Y33" i="6"/>
  <c r="Z33" i="6"/>
  <c r="AA33" i="6"/>
  <c r="AB33" i="6"/>
  <c r="B39" i="5"/>
  <c r="D39" i="5"/>
  <c r="C24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V24" i="7"/>
  <c r="W24" i="7"/>
  <c r="X24" i="7"/>
  <c r="Y24" i="7"/>
  <c r="Z24" i="7"/>
  <c r="AA24" i="7"/>
  <c r="AB24" i="7"/>
  <c r="AC24" i="7"/>
  <c r="AD24" i="7"/>
  <c r="AE24" i="7"/>
  <c r="AF24" i="7"/>
  <c r="AG24" i="7"/>
  <c r="AH24" i="7"/>
  <c r="AI24" i="7"/>
  <c r="AJ24" i="7"/>
  <c r="AK24" i="7"/>
  <c r="AL24" i="7"/>
  <c r="AM24" i="7"/>
  <c r="AN24" i="7"/>
  <c r="AO24" i="7"/>
  <c r="AP24" i="7"/>
  <c r="AQ24" i="7"/>
  <c r="AR24" i="7"/>
  <c r="AS24" i="7"/>
  <c r="AT24" i="7"/>
  <c r="AU24" i="7"/>
  <c r="AV24" i="7"/>
  <c r="AW24" i="7"/>
  <c r="AX24" i="7"/>
  <c r="AY24" i="7"/>
  <c r="AZ24" i="7"/>
  <c r="BA24" i="7"/>
  <c r="BB24" i="7"/>
  <c r="BC24" i="7"/>
  <c r="BD24" i="7"/>
  <c r="BE24" i="7"/>
  <c r="BF24" i="7"/>
  <c r="BG24" i="7"/>
  <c r="BH24" i="7"/>
  <c r="BI24" i="7"/>
  <c r="BJ24" i="7"/>
  <c r="BK24" i="7"/>
  <c r="BL24" i="7"/>
  <c r="BM24" i="7"/>
  <c r="BN24" i="7"/>
  <c r="BO24" i="7"/>
  <c r="BP24" i="7"/>
  <c r="BQ24" i="7"/>
  <c r="BR24" i="7"/>
  <c r="BS24" i="7"/>
  <c r="BT24" i="7"/>
  <c r="BU24" i="7"/>
  <c r="BV24" i="7"/>
  <c r="BW24" i="7"/>
  <c r="BX24" i="7"/>
  <c r="BY24" i="7"/>
  <c r="BZ24" i="7"/>
  <c r="CA24" i="7"/>
  <c r="CB24" i="7"/>
  <c r="CC24" i="7"/>
  <c r="CD24" i="7"/>
  <c r="CE24" i="7"/>
  <c r="CF24" i="7"/>
  <c r="CG24" i="7"/>
  <c r="CH24" i="7"/>
  <c r="CI24" i="7"/>
  <c r="CJ24" i="7"/>
  <c r="CK24" i="7"/>
  <c r="CL24" i="7"/>
  <c r="CM24" i="7"/>
  <c r="CN24" i="7"/>
  <c r="CO24" i="7"/>
  <c r="CP24" i="7"/>
  <c r="CQ24" i="7"/>
  <c r="CR24" i="7"/>
  <c r="CS24" i="7"/>
  <c r="CT24" i="7"/>
  <c r="CU24" i="7"/>
  <c r="CV24" i="7"/>
  <c r="CW24" i="7"/>
  <c r="CX24" i="7"/>
  <c r="CY24" i="7"/>
  <c r="CZ24" i="7"/>
  <c r="DA24" i="7"/>
  <c r="DB24" i="7"/>
  <c r="DC24" i="7"/>
  <c r="DD24" i="7"/>
  <c r="DE24" i="7"/>
  <c r="DF24" i="7"/>
  <c r="DG24" i="7"/>
  <c r="DH24" i="7"/>
  <c r="DI24" i="7"/>
  <c r="DJ24" i="7"/>
  <c r="DK24" i="7"/>
  <c r="DL24" i="7"/>
  <c r="DM24" i="7"/>
  <c r="DN24" i="7"/>
  <c r="DO24" i="7"/>
  <c r="DP24" i="7"/>
  <c r="DQ24" i="7"/>
  <c r="DR24" i="7"/>
  <c r="DS24" i="7"/>
  <c r="DT24" i="7"/>
  <c r="DU24" i="7"/>
  <c r="DV24" i="7"/>
  <c r="DW24" i="7"/>
  <c r="DX24" i="7"/>
  <c r="DY24" i="7"/>
  <c r="DZ24" i="7"/>
  <c r="EA24" i="7"/>
  <c r="EB24" i="7"/>
  <c r="EC24" i="7"/>
  <c r="ED24" i="7"/>
  <c r="EE24" i="7"/>
  <c r="EF24" i="7"/>
  <c r="EG24" i="7"/>
  <c r="EH24" i="7"/>
  <c r="EI24" i="7"/>
  <c r="EJ24" i="7"/>
  <c r="EK24" i="7"/>
  <c r="EL24" i="7"/>
  <c r="EM24" i="7"/>
  <c r="EN24" i="7"/>
  <c r="EO24" i="7"/>
  <c r="EP24" i="7"/>
  <c r="EQ24" i="7"/>
  <c r="ER24" i="7"/>
  <c r="ES24" i="7"/>
  <c r="ET24" i="7"/>
  <c r="EU24" i="7"/>
  <c r="EV24" i="7"/>
  <c r="EW24" i="7"/>
  <c r="EX24" i="7"/>
  <c r="EY24" i="7"/>
  <c r="EZ24" i="7"/>
  <c r="FA24" i="7"/>
  <c r="FB24" i="7"/>
  <c r="FC24" i="7"/>
  <c r="FD24" i="7"/>
  <c r="FE24" i="7"/>
  <c r="FF24" i="7"/>
  <c r="FG24" i="7"/>
  <c r="FH24" i="7"/>
  <c r="FI24" i="7"/>
  <c r="FJ24" i="7"/>
  <c r="FK24" i="7"/>
  <c r="FL24" i="7"/>
  <c r="FM24" i="7"/>
  <c r="FN24" i="7"/>
  <c r="FO24" i="7"/>
  <c r="FP24" i="7"/>
  <c r="FQ24" i="7"/>
  <c r="FR24" i="7"/>
  <c r="FS24" i="7"/>
  <c r="FT24" i="7"/>
  <c r="FU24" i="7"/>
  <c r="B24" i="7"/>
  <c r="C44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V44" i="5"/>
  <c r="W44" i="5"/>
  <c r="X44" i="5"/>
  <c r="Y44" i="5"/>
  <c r="Z44" i="5"/>
  <c r="AA44" i="5"/>
  <c r="AB44" i="5"/>
  <c r="AC44" i="5"/>
  <c r="AD44" i="5"/>
  <c r="AE44" i="5"/>
  <c r="AF44" i="5"/>
  <c r="AG44" i="5"/>
  <c r="AH44" i="5"/>
  <c r="AI44" i="5"/>
  <c r="AJ44" i="5"/>
  <c r="AK44" i="5"/>
  <c r="AL44" i="5"/>
  <c r="AM44" i="5"/>
  <c r="AN44" i="5"/>
  <c r="AO44" i="5"/>
  <c r="AP44" i="5"/>
  <c r="AQ44" i="5"/>
  <c r="AR44" i="5"/>
  <c r="AS44" i="5"/>
  <c r="AT44" i="5"/>
  <c r="AU44" i="5"/>
  <c r="AV44" i="5"/>
  <c r="AW44" i="5"/>
  <c r="AX44" i="5"/>
  <c r="AY44" i="5"/>
  <c r="AZ44" i="5"/>
  <c r="BA44" i="5"/>
  <c r="BB44" i="5"/>
  <c r="BC44" i="5"/>
  <c r="BD44" i="5"/>
  <c r="BE44" i="5"/>
  <c r="BF44" i="5"/>
  <c r="BG44" i="5"/>
  <c r="BH44" i="5"/>
  <c r="BI44" i="5"/>
  <c r="BJ44" i="5"/>
  <c r="BK44" i="5"/>
  <c r="BL44" i="5"/>
  <c r="BM44" i="5"/>
  <c r="BN44" i="5"/>
  <c r="BO44" i="5"/>
  <c r="BP44" i="5"/>
  <c r="BQ44" i="5"/>
  <c r="BR44" i="5"/>
  <c r="BS44" i="5"/>
  <c r="BT44" i="5"/>
  <c r="BU44" i="5"/>
  <c r="BV44" i="5"/>
  <c r="BW44" i="5"/>
  <c r="BX44" i="5"/>
  <c r="BY44" i="5"/>
  <c r="BZ44" i="5"/>
  <c r="CA44" i="5"/>
  <c r="CB44" i="5"/>
  <c r="CC44" i="5"/>
  <c r="CD44" i="5"/>
  <c r="CE44" i="5"/>
  <c r="CF44" i="5"/>
  <c r="CG44" i="5"/>
  <c r="CH44" i="5"/>
  <c r="CI44" i="5"/>
  <c r="CJ44" i="5"/>
  <c r="CK44" i="5"/>
  <c r="CL44" i="5"/>
  <c r="CM44" i="5"/>
  <c r="CN44" i="5"/>
  <c r="CO44" i="5"/>
  <c r="CP44" i="5"/>
  <c r="CQ44" i="5"/>
  <c r="CR44" i="5"/>
  <c r="CS44" i="5"/>
  <c r="CT44" i="5"/>
  <c r="CU44" i="5"/>
  <c r="CV44" i="5"/>
  <c r="CW44" i="5"/>
  <c r="CX44" i="5"/>
  <c r="CY44" i="5"/>
  <c r="CZ44" i="5"/>
  <c r="DA44" i="5"/>
  <c r="DB44" i="5"/>
  <c r="DC44" i="5"/>
  <c r="DD44" i="5"/>
  <c r="DE44" i="5"/>
  <c r="DF44" i="5"/>
  <c r="DG44" i="5"/>
  <c r="DH44" i="5"/>
  <c r="DI44" i="5"/>
  <c r="DJ44" i="5"/>
  <c r="DK44" i="5"/>
  <c r="DL44" i="5"/>
  <c r="DM44" i="5"/>
  <c r="DN44" i="5"/>
  <c r="DO44" i="5"/>
  <c r="DP44" i="5"/>
  <c r="DQ44" i="5"/>
  <c r="DR44" i="5"/>
  <c r="DS44" i="5"/>
  <c r="DT44" i="5"/>
  <c r="DU44" i="5"/>
  <c r="DV44" i="5"/>
  <c r="DW44" i="5"/>
  <c r="DX44" i="5"/>
  <c r="DY44" i="5"/>
  <c r="DZ44" i="5"/>
  <c r="EA44" i="5"/>
  <c r="EB44" i="5"/>
  <c r="EC44" i="5"/>
  <c r="ED44" i="5"/>
  <c r="EE44" i="5"/>
  <c r="EF44" i="5"/>
  <c r="EG44" i="5"/>
  <c r="EH44" i="5"/>
  <c r="EI44" i="5"/>
  <c r="EJ44" i="5"/>
  <c r="EK44" i="5"/>
  <c r="EL44" i="5"/>
  <c r="EM44" i="5"/>
  <c r="EN44" i="5"/>
  <c r="EO44" i="5"/>
  <c r="EP44" i="5"/>
  <c r="EQ44" i="5"/>
  <c r="ER44" i="5"/>
  <c r="ES44" i="5"/>
  <c r="ET44" i="5"/>
  <c r="EU44" i="5"/>
  <c r="EV44" i="5"/>
  <c r="EW44" i="5"/>
  <c r="EX44" i="5"/>
  <c r="EY44" i="5"/>
  <c r="EZ44" i="5"/>
  <c r="FA44" i="5"/>
  <c r="FB44" i="5"/>
  <c r="FC44" i="5"/>
  <c r="FD44" i="5"/>
  <c r="FE44" i="5"/>
  <c r="FF44" i="5"/>
  <c r="FG44" i="5"/>
  <c r="FH44" i="5"/>
  <c r="FI44" i="5"/>
  <c r="FJ44" i="5"/>
  <c r="FK44" i="5"/>
  <c r="FL44" i="5"/>
  <c r="FM44" i="5"/>
  <c r="FN44" i="5"/>
  <c r="FO44" i="5"/>
  <c r="FP44" i="5"/>
  <c r="FQ44" i="5"/>
  <c r="FR44" i="5"/>
  <c r="FS44" i="5"/>
  <c r="FT44" i="5"/>
  <c r="FU44" i="5"/>
  <c r="FV44" i="5"/>
  <c r="FW44" i="5"/>
  <c r="FX44" i="5"/>
  <c r="FY44" i="5"/>
  <c r="FZ44" i="5"/>
  <c r="GA44" i="5"/>
  <c r="B44" i="5"/>
  <c r="AC33" i="6"/>
  <c r="AD33" i="6"/>
  <c r="AE33" i="6"/>
  <c r="AF33" i="6"/>
  <c r="AG33" i="6"/>
  <c r="AH33" i="6"/>
  <c r="AI33" i="6"/>
  <c r="AJ33" i="6"/>
  <c r="AK33" i="6"/>
  <c r="AL33" i="6"/>
  <c r="AM33" i="6"/>
  <c r="AN33" i="6"/>
  <c r="AO33" i="6"/>
  <c r="AP33" i="6"/>
  <c r="AQ33" i="6"/>
  <c r="AR33" i="6"/>
  <c r="AS33" i="6"/>
  <c r="AT33" i="6"/>
  <c r="AU33" i="6"/>
  <c r="AV33" i="6"/>
  <c r="AW33" i="6"/>
  <c r="AX33" i="6"/>
  <c r="AY33" i="6"/>
  <c r="AZ33" i="6"/>
  <c r="BA33" i="6"/>
  <c r="BB33" i="6"/>
  <c r="BC33" i="6"/>
  <c r="BD33" i="6"/>
  <c r="BE33" i="6"/>
  <c r="BF33" i="6"/>
  <c r="BG33" i="6"/>
  <c r="BH33" i="6"/>
  <c r="BI33" i="6"/>
  <c r="BJ33" i="6"/>
  <c r="BK33" i="6"/>
  <c r="BL33" i="6"/>
  <c r="BM33" i="6"/>
  <c r="BN33" i="6"/>
  <c r="BO33" i="6"/>
  <c r="BP33" i="6"/>
  <c r="BQ33" i="6"/>
  <c r="BR33" i="6"/>
  <c r="BS33" i="6"/>
  <c r="BT33" i="6"/>
  <c r="BU33" i="6"/>
  <c r="BV33" i="6"/>
  <c r="BW33" i="6"/>
  <c r="BX33" i="6"/>
  <c r="BY33" i="6"/>
  <c r="BZ33" i="6"/>
  <c r="CA33" i="6"/>
  <c r="CB33" i="6"/>
  <c r="CC33" i="6"/>
  <c r="CD33" i="6"/>
  <c r="CE33" i="6"/>
  <c r="CF33" i="6"/>
  <c r="CG33" i="6"/>
  <c r="CH33" i="6"/>
  <c r="CI33" i="6"/>
  <c r="CJ33" i="6"/>
  <c r="CK33" i="6"/>
  <c r="CL33" i="6"/>
  <c r="CM33" i="6"/>
  <c r="CN33" i="6"/>
  <c r="CO33" i="6"/>
  <c r="CP33" i="6"/>
  <c r="CQ33" i="6"/>
  <c r="CR33" i="6"/>
  <c r="CS33" i="6"/>
  <c r="CT33" i="6"/>
  <c r="CU33" i="6"/>
  <c r="CV33" i="6"/>
  <c r="CW33" i="6"/>
  <c r="CX33" i="6"/>
  <c r="CY33" i="6"/>
  <c r="CZ33" i="6"/>
  <c r="DA33" i="6"/>
  <c r="DB33" i="6"/>
  <c r="DC33" i="6"/>
  <c r="DD33" i="6"/>
  <c r="DE33" i="6"/>
  <c r="DF33" i="6"/>
  <c r="DG33" i="6"/>
  <c r="DH33" i="6"/>
  <c r="DI33" i="6"/>
  <c r="DJ33" i="6"/>
  <c r="DK33" i="6"/>
  <c r="DL33" i="6"/>
  <c r="DM33" i="6"/>
  <c r="DN33" i="6"/>
  <c r="DO33" i="6"/>
  <c r="DP33" i="6"/>
  <c r="DQ33" i="6"/>
  <c r="DR33" i="6"/>
  <c r="DS33" i="6"/>
  <c r="DT33" i="6"/>
  <c r="DU33" i="6"/>
  <c r="DV33" i="6"/>
  <c r="DW33" i="6"/>
  <c r="DX33" i="6"/>
  <c r="DY33" i="6"/>
  <c r="DZ33" i="6"/>
  <c r="EA33" i="6"/>
  <c r="EB33" i="6"/>
  <c r="EC33" i="6"/>
  <c r="ED33" i="6"/>
  <c r="EE33" i="6"/>
  <c r="EF33" i="6"/>
  <c r="EG33" i="6"/>
  <c r="EH33" i="6"/>
  <c r="EI33" i="6"/>
  <c r="EJ33" i="6"/>
  <c r="EK33" i="6"/>
  <c r="EL33" i="6"/>
  <c r="EM33" i="6"/>
  <c r="EN33" i="6"/>
  <c r="EO33" i="6"/>
  <c r="EP33" i="6"/>
  <c r="EQ33" i="6"/>
  <c r="ER33" i="6"/>
  <c r="ES33" i="6"/>
  <c r="ET33" i="6"/>
  <c r="EU33" i="6"/>
  <c r="EV33" i="6"/>
  <c r="EW33" i="6"/>
  <c r="EX33" i="6"/>
  <c r="EY33" i="6"/>
  <c r="EZ33" i="6"/>
  <c r="FA33" i="6"/>
  <c r="FB33" i="6"/>
  <c r="FC33" i="6"/>
  <c r="FD33" i="6"/>
  <c r="FE33" i="6"/>
  <c r="FF33" i="6"/>
  <c r="FG33" i="6"/>
  <c r="FH33" i="6"/>
  <c r="FI33" i="6"/>
  <c r="FJ33" i="6"/>
  <c r="FK33" i="6"/>
  <c r="FL33" i="6"/>
  <c r="FM33" i="6"/>
  <c r="FN33" i="6"/>
  <c r="FO33" i="6"/>
  <c r="FP33" i="6"/>
  <c r="FQ33" i="6"/>
  <c r="FR33" i="6"/>
  <c r="C19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W19" i="7"/>
  <c r="X19" i="7"/>
  <c r="Y19" i="7"/>
  <c r="Z19" i="7"/>
  <c r="AA19" i="7"/>
  <c r="AB19" i="7"/>
  <c r="AC19" i="7"/>
  <c r="AD19" i="7"/>
  <c r="AE19" i="7"/>
  <c r="AF19" i="7"/>
  <c r="AG19" i="7"/>
  <c r="AH19" i="7"/>
  <c r="AI19" i="7"/>
  <c r="AJ19" i="7"/>
  <c r="AK19" i="7"/>
  <c r="AL19" i="7"/>
  <c r="AM19" i="7"/>
  <c r="AN19" i="7"/>
  <c r="AO19" i="7"/>
  <c r="AP19" i="7"/>
  <c r="AQ19" i="7"/>
  <c r="AR19" i="7"/>
  <c r="AS19" i="7"/>
  <c r="AT19" i="7"/>
  <c r="AU19" i="7"/>
  <c r="AV19" i="7"/>
  <c r="AW19" i="7"/>
  <c r="AX19" i="7"/>
  <c r="AY19" i="7"/>
  <c r="AZ19" i="7"/>
  <c r="BA19" i="7"/>
  <c r="BB19" i="7"/>
  <c r="BC19" i="7"/>
  <c r="BD19" i="7"/>
  <c r="BE19" i="7"/>
  <c r="BF19" i="7"/>
  <c r="BG19" i="7"/>
  <c r="BH19" i="7"/>
  <c r="BI19" i="7"/>
  <c r="BJ19" i="7"/>
  <c r="BK19" i="7"/>
  <c r="BL19" i="7"/>
  <c r="BM19" i="7"/>
  <c r="BN19" i="7"/>
  <c r="BO19" i="7"/>
  <c r="BP19" i="7"/>
  <c r="BQ19" i="7"/>
  <c r="BR19" i="7"/>
  <c r="BS19" i="7"/>
  <c r="BT19" i="7"/>
  <c r="BU19" i="7"/>
  <c r="BV19" i="7"/>
  <c r="BW19" i="7"/>
  <c r="BX19" i="7"/>
  <c r="BY19" i="7"/>
  <c r="BZ19" i="7"/>
  <c r="CA19" i="7"/>
  <c r="CB19" i="7"/>
  <c r="CC19" i="7"/>
  <c r="CD19" i="7"/>
  <c r="CE19" i="7"/>
  <c r="CF19" i="7"/>
  <c r="CG19" i="7"/>
  <c r="CH19" i="7"/>
  <c r="CI19" i="7"/>
  <c r="CJ19" i="7"/>
  <c r="CK19" i="7"/>
  <c r="CL19" i="7"/>
  <c r="CM19" i="7"/>
  <c r="CN19" i="7"/>
  <c r="CO19" i="7"/>
  <c r="CP19" i="7"/>
  <c r="CQ19" i="7"/>
  <c r="CR19" i="7"/>
  <c r="CS19" i="7"/>
  <c r="CT19" i="7"/>
  <c r="CU19" i="7"/>
  <c r="CV19" i="7"/>
  <c r="CW19" i="7"/>
  <c r="CX19" i="7"/>
  <c r="CY19" i="7"/>
  <c r="CZ19" i="7"/>
  <c r="DA19" i="7"/>
  <c r="DB19" i="7"/>
  <c r="DC19" i="7"/>
  <c r="DD19" i="7"/>
  <c r="DE19" i="7"/>
  <c r="DF19" i="7"/>
  <c r="DG19" i="7"/>
  <c r="DH19" i="7"/>
  <c r="DI19" i="7"/>
  <c r="DJ19" i="7"/>
  <c r="DK19" i="7"/>
  <c r="DL19" i="7"/>
  <c r="DM19" i="7"/>
  <c r="DN19" i="7"/>
  <c r="DO19" i="7"/>
  <c r="DP19" i="7"/>
  <c r="DQ19" i="7"/>
  <c r="DR19" i="7"/>
  <c r="DS19" i="7"/>
  <c r="DT19" i="7"/>
  <c r="DU19" i="7"/>
  <c r="DV19" i="7"/>
  <c r="DW19" i="7"/>
  <c r="DX19" i="7"/>
  <c r="DY19" i="7"/>
  <c r="DZ19" i="7"/>
  <c r="EA19" i="7"/>
  <c r="EB19" i="7"/>
  <c r="EC19" i="7"/>
  <c r="ED19" i="7"/>
  <c r="EE19" i="7"/>
  <c r="EF19" i="7"/>
  <c r="EG19" i="7"/>
  <c r="EH19" i="7"/>
  <c r="EI19" i="7"/>
  <c r="EJ19" i="7"/>
  <c r="EK19" i="7"/>
  <c r="EL19" i="7"/>
  <c r="EM19" i="7"/>
  <c r="EN19" i="7"/>
  <c r="EO19" i="7"/>
  <c r="EP19" i="7"/>
  <c r="EQ19" i="7"/>
  <c r="ER19" i="7"/>
  <c r="ES19" i="7"/>
  <c r="ET19" i="7"/>
  <c r="EU19" i="7"/>
  <c r="EV19" i="7"/>
  <c r="EW19" i="7"/>
  <c r="EX19" i="7"/>
  <c r="EY19" i="7"/>
  <c r="EZ19" i="7"/>
  <c r="FA19" i="7"/>
  <c r="FB19" i="7"/>
  <c r="FC19" i="7"/>
  <c r="FD19" i="7"/>
  <c r="FE19" i="7"/>
  <c r="FF19" i="7"/>
  <c r="FG19" i="7"/>
  <c r="FH19" i="7"/>
  <c r="FI19" i="7"/>
  <c r="FJ19" i="7"/>
  <c r="FK19" i="7"/>
  <c r="FL19" i="7"/>
  <c r="FM19" i="7"/>
  <c r="FN19" i="7"/>
  <c r="FO19" i="7"/>
  <c r="FP19" i="7"/>
  <c r="FQ19" i="7"/>
  <c r="FR19" i="7"/>
  <c r="FS19" i="7"/>
  <c r="FT19" i="7"/>
  <c r="FU19" i="7"/>
  <c r="B19" i="7"/>
  <c r="C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U39" i="5"/>
  <c r="V39" i="5"/>
  <c r="W39" i="5"/>
  <c r="X39" i="5"/>
  <c r="Y39" i="5"/>
  <c r="Z39" i="5"/>
  <c r="AA39" i="5"/>
  <c r="AB39" i="5"/>
  <c r="AC39" i="5"/>
  <c r="AD39" i="5"/>
  <c r="AE39" i="5"/>
  <c r="AF39" i="5"/>
  <c r="AG39" i="5"/>
  <c r="AH39" i="5"/>
  <c r="AI39" i="5"/>
  <c r="AJ39" i="5"/>
  <c r="AK39" i="5"/>
  <c r="AL39" i="5"/>
  <c r="AM39" i="5"/>
  <c r="AN39" i="5"/>
  <c r="AO39" i="5"/>
  <c r="AP39" i="5"/>
  <c r="AQ39" i="5"/>
  <c r="AR39" i="5"/>
  <c r="AS39" i="5"/>
  <c r="AT39" i="5"/>
  <c r="AU39" i="5"/>
  <c r="AV39" i="5"/>
  <c r="AW39" i="5"/>
  <c r="AX39" i="5"/>
  <c r="AY39" i="5"/>
  <c r="AZ39" i="5"/>
  <c r="BA39" i="5"/>
  <c r="BB39" i="5"/>
  <c r="BC39" i="5"/>
  <c r="BD39" i="5"/>
  <c r="BE39" i="5"/>
  <c r="BF39" i="5"/>
  <c r="BG39" i="5"/>
  <c r="BH39" i="5"/>
  <c r="BI39" i="5"/>
  <c r="BJ39" i="5"/>
  <c r="BK39" i="5"/>
  <c r="BL39" i="5"/>
  <c r="BM39" i="5"/>
  <c r="BN39" i="5"/>
  <c r="BO39" i="5"/>
  <c r="BP39" i="5"/>
  <c r="BQ39" i="5"/>
  <c r="BR39" i="5"/>
  <c r="BS39" i="5"/>
  <c r="BT39" i="5"/>
  <c r="BU39" i="5"/>
  <c r="BV39" i="5"/>
  <c r="BW39" i="5"/>
  <c r="BX39" i="5"/>
  <c r="BY39" i="5"/>
  <c r="BZ39" i="5"/>
  <c r="CA39" i="5"/>
  <c r="CB39" i="5"/>
  <c r="CC39" i="5"/>
  <c r="CD39" i="5"/>
  <c r="CE39" i="5"/>
  <c r="CF39" i="5"/>
  <c r="CG39" i="5"/>
  <c r="CH39" i="5"/>
  <c r="CI39" i="5"/>
  <c r="CJ39" i="5"/>
  <c r="CK39" i="5"/>
  <c r="CL39" i="5"/>
  <c r="CM39" i="5"/>
  <c r="CN39" i="5"/>
  <c r="CO39" i="5"/>
  <c r="CP39" i="5"/>
  <c r="CQ39" i="5"/>
  <c r="CR39" i="5"/>
  <c r="CS39" i="5"/>
  <c r="CT39" i="5"/>
  <c r="CU39" i="5"/>
  <c r="CV39" i="5"/>
  <c r="CW39" i="5"/>
  <c r="CX39" i="5"/>
  <c r="CY39" i="5"/>
  <c r="CZ39" i="5"/>
  <c r="DA39" i="5"/>
  <c r="DB39" i="5"/>
  <c r="DC39" i="5"/>
  <c r="DD39" i="5"/>
  <c r="DE39" i="5"/>
  <c r="DF39" i="5"/>
  <c r="DG39" i="5"/>
  <c r="DH39" i="5"/>
  <c r="DI39" i="5"/>
  <c r="DJ39" i="5"/>
  <c r="DK39" i="5"/>
  <c r="DL39" i="5"/>
  <c r="DM39" i="5"/>
  <c r="DN39" i="5"/>
  <c r="DO39" i="5"/>
  <c r="DP39" i="5"/>
  <c r="DQ39" i="5"/>
  <c r="DR39" i="5"/>
  <c r="DS39" i="5"/>
  <c r="DT39" i="5"/>
  <c r="DU39" i="5"/>
  <c r="DV39" i="5"/>
  <c r="DW39" i="5"/>
  <c r="DX39" i="5"/>
  <c r="DY39" i="5"/>
  <c r="DZ39" i="5"/>
  <c r="EA39" i="5"/>
  <c r="EB39" i="5"/>
  <c r="EC39" i="5"/>
  <c r="ED39" i="5"/>
  <c r="EE39" i="5"/>
  <c r="EF39" i="5"/>
  <c r="EG39" i="5"/>
  <c r="EH39" i="5"/>
  <c r="EI39" i="5"/>
  <c r="EJ39" i="5"/>
  <c r="EK39" i="5"/>
  <c r="EL39" i="5"/>
  <c r="EM39" i="5"/>
  <c r="EN39" i="5"/>
  <c r="EO39" i="5"/>
  <c r="EP39" i="5"/>
  <c r="EQ39" i="5"/>
  <c r="ER39" i="5"/>
  <c r="ES39" i="5"/>
  <c r="ET39" i="5"/>
  <c r="EU39" i="5"/>
  <c r="EV39" i="5"/>
  <c r="EW39" i="5"/>
  <c r="EX39" i="5"/>
  <c r="EY39" i="5"/>
  <c r="EZ39" i="5"/>
  <c r="FA39" i="5"/>
  <c r="FB39" i="5"/>
  <c r="FC39" i="5"/>
  <c r="FD39" i="5"/>
  <c r="FE39" i="5"/>
  <c r="FF39" i="5"/>
  <c r="FG39" i="5"/>
  <c r="FH39" i="5"/>
  <c r="FI39" i="5"/>
  <c r="FJ39" i="5"/>
  <c r="FK39" i="5"/>
  <c r="FL39" i="5"/>
  <c r="FM39" i="5"/>
  <c r="FN39" i="5"/>
  <c r="FO39" i="5"/>
  <c r="FP39" i="5"/>
  <c r="FQ39" i="5"/>
  <c r="FR39" i="5"/>
  <c r="FS39" i="5"/>
  <c r="FT39" i="5"/>
  <c r="FU39" i="5"/>
  <c r="FV39" i="5"/>
  <c r="FW39" i="5"/>
  <c r="FX39" i="5"/>
  <c r="FY39" i="5"/>
  <c r="FZ39" i="5"/>
  <c r="GA39" i="5"/>
  <c r="CM28" i="6"/>
  <c r="CN28" i="6"/>
  <c r="CO28" i="6"/>
  <c r="CP28" i="6"/>
  <c r="CQ28" i="6"/>
  <c r="CR28" i="6"/>
  <c r="CS28" i="6"/>
  <c r="CT28" i="6"/>
  <c r="CU28" i="6"/>
  <c r="CV28" i="6"/>
  <c r="CW28" i="6"/>
  <c r="CX28" i="6"/>
  <c r="CY28" i="6"/>
  <c r="CZ28" i="6"/>
  <c r="DA28" i="6"/>
  <c r="DB28" i="6"/>
  <c r="DC28" i="6"/>
  <c r="DD28" i="6"/>
  <c r="DE28" i="6"/>
  <c r="DF28" i="6"/>
  <c r="DG28" i="6"/>
  <c r="DH28" i="6"/>
  <c r="DI28" i="6"/>
  <c r="DJ28" i="6"/>
  <c r="DK28" i="6"/>
  <c r="DL28" i="6"/>
  <c r="DM28" i="6"/>
  <c r="DN28" i="6"/>
  <c r="DO28" i="6"/>
  <c r="DP28" i="6"/>
  <c r="DQ28" i="6"/>
  <c r="DR28" i="6"/>
  <c r="DS28" i="6"/>
  <c r="DT28" i="6"/>
  <c r="DU28" i="6"/>
  <c r="DV28" i="6"/>
  <c r="DW28" i="6"/>
  <c r="DX28" i="6"/>
  <c r="DY28" i="6"/>
  <c r="DZ28" i="6"/>
  <c r="EA28" i="6"/>
  <c r="EB28" i="6"/>
  <c r="EC28" i="6"/>
  <c r="ED28" i="6"/>
  <c r="EE28" i="6"/>
  <c r="EF28" i="6"/>
  <c r="EG28" i="6"/>
  <c r="EH28" i="6"/>
  <c r="EI28" i="6"/>
  <c r="EJ28" i="6"/>
  <c r="EK28" i="6"/>
  <c r="EL28" i="6"/>
  <c r="EM28" i="6"/>
  <c r="EN28" i="6"/>
  <c r="EO28" i="6"/>
  <c r="EP28" i="6"/>
  <c r="EQ28" i="6"/>
  <c r="ER28" i="6"/>
  <c r="ES28" i="6"/>
  <c r="ET28" i="6"/>
  <c r="EU28" i="6"/>
  <c r="EV28" i="6"/>
  <c r="EW28" i="6"/>
  <c r="EX28" i="6"/>
  <c r="EY28" i="6"/>
  <c r="EZ28" i="6"/>
  <c r="FA28" i="6"/>
  <c r="FB28" i="6"/>
  <c r="FC28" i="6"/>
  <c r="FD28" i="6"/>
  <c r="FE28" i="6"/>
  <c r="FF28" i="6"/>
  <c r="FG28" i="6"/>
  <c r="FH28" i="6"/>
  <c r="FI28" i="6"/>
  <c r="FJ28" i="6"/>
  <c r="FK28" i="6"/>
  <c r="FL28" i="6"/>
  <c r="FM28" i="6"/>
  <c r="FN28" i="6"/>
  <c r="FO28" i="6"/>
  <c r="FP28" i="6"/>
  <c r="FQ28" i="6"/>
  <c r="FR28" i="6"/>
  <c r="B31" i="6" l="1"/>
  <c r="B30" i="6"/>
  <c r="B35" i="6"/>
  <c r="B34" i="6"/>
  <c r="B21" i="7"/>
  <c r="B26" i="7"/>
  <c r="B22" i="7"/>
  <c r="B25" i="7"/>
  <c r="B46" i="5"/>
  <c r="B41" i="5"/>
  <c r="B45" i="5"/>
  <c r="B42" i="5"/>
</calcChain>
</file>

<file path=xl/sharedStrings.xml><?xml version="1.0" encoding="utf-8"?>
<sst xmlns="http://schemas.openxmlformats.org/spreadsheetml/2006/main" count="771" uniqueCount="472">
  <si>
    <t>input</t>
  </si>
  <si>
    <t>filtered</t>
  </si>
  <si>
    <t>denoisedF</t>
  </si>
  <si>
    <t>denoisedR</t>
  </si>
  <si>
    <t>merged</t>
  </si>
  <si>
    <t>nonchim</t>
  </si>
  <si>
    <t>ASV_bssA_7</t>
  </si>
  <si>
    <t>ASV_bssA_6</t>
  </si>
  <si>
    <t>ASV_bssA_5</t>
  </si>
  <si>
    <t>ASV_bssA_4</t>
  </si>
  <si>
    <t>ASV_bssA_3</t>
  </si>
  <si>
    <t>ASV_bssA_2</t>
  </si>
  <si>
    <t>ASV_bssA_1</t>
  </si>
  <si>
    <t>Sequences</t>
  </si>
  <si>
    <t>ID</t>
  </si>
  <si>
    <t xml:space="preserve">Index 2 </t>
  </si>
  <si>
    <t xml:space="preserve">Index 1 </t>
  </si>
  <si>
    <t xml:space="preserve">Nb libraries / amplicons in pool </t>
  </si>
  <si>
    <t>Illumina MiSeq PE250</t>
  </si>
  <si>
    <t xml:space="preserve">Type of Sequencing </t>
  </si>
  <si>
    <t xml:space="preserve">Volume (μl) </t>
  </si>
  <si>
    <t>Concentration (ng/μl)</t>
  </si>
  <si>
    <t xml:space="preserve">Fragment / Library Size (bp) </t>
  </si>
  <si>
    <t>https://support-docs.illumina.com/SHARE/AdapterSeq/Content/SHARE/AdapterSeq/Nextera/DNAIndexesNXT.htm</t>
  </si>
  <si>
    <t>Index infos (URL)</t>
  </si>
  <si>
    <t xml:space="preserve">Illumina Nextera </t>
  </si>
  <si>
    <t xml:space="preserve">Adapter / Index type </t>
  </si>
  <si>
    <t>Eppendorf  twin.tec,  Full Skirt (recommended for DNA)</t>
  </si>
  <si>
    <t xml:space="preserve">Plate Type </t>
  </si>
  <si>
    <t>96 well plate - Specify coordinates</t>
  </si>
  <si>
    <t xml:space="preserve">Type of Container and layout </t>
  </si>
  <si>
    <t>Library</t>
  </si>
  <si>
    <t xml:space="preserve">Library or Amplicon samples </t>
  </si>
  <si>
    <t>ASV_bssA_8</t>
  </si>
  <si>
    <t>ASV_bssA_9</t>
  </si>
  <si>
    <t>ASV_bssA_10</t>
  </si>
  <si>
    <t>ASV_bssA_11</t>
  </si>
  <si>
    <t>ASV_bssA_12</t>
  </si>
  <si>
    <t>ASV_bssA_13</t>
  </si>
  <si>
    <t>ASV_bssA_14</t>
  </si>
  <si>
    <t>ASV_bssA_15</t>
  </si>
  <si>
    <t>ASV_bssA_16</t>
  </si>
  <si>
    <t>ASV_bssA_17</t>
  </si>
  <si>
    <t>ASV_bssA_18</t>
  </si>
  <si>
    <t>ASV_bssA_19</t>
  </si>
  <si>
    <t>ASV_bssA_20</t>
  </si>
  <si>
    <t>ASV_bssA_21</t>
  </si>
  <si>
    <t>ASV_bssA_22</t>
  </si>
  <si>
    <t>ASV_bssA_23</t>
  </si>
  <si>
    <t>ASV_bssA_24</t>
  </si>
  <si>
    <t>ASV_bssA_25</t>
  </si>
  <si>
    <t>ASV_bssA_26</t>
  </si>
  <si>
    <t>ASV_bssA_27</t>
  </si>
  <si>
    <t>ASV_bssA_28</t>
  </si>
  <si>
    <t>ASV_bssA_29</t>
  </si>
  <si>
    <t>ASV_bssA_30</t>
  </si>
  <si>
    <t>ASV_bssA_31</t>
  </si>
  <si>
    <t>ASV_bssA_32</t>
  </si>
  <si>
    <t>ASV_bssA_33</t>
  </si>
  <si>
    <t>ASV_bssA_34</t>
  </si>
  <si>
    <t>ASV_bssA_35</t>
  </si>
  <si>
    <t>ASV_bssA_36</t>
  </si>
  <si>
    <t>ASV_bssA_37</t>
  </si>
  <si>
    <t>ASV_dhaM_1</t>
  </si>
  <si>
    <t>ASV_dhaM_2</t>
  </si>
  <si>
    <t>ASV_dhaM_3</t>
  </si>
  <si>
    <t>ASV_dhaM_4</t>
  </si>
  <si>
    <t>ASV_dhaM_5</t>
  </si>
  <si>
    <t>ASV_dhaM_6</t>
  </si>
  <si>
    <t>ASV_dhaM_7</t>
  </si>
  <si>
    <t>ASV_dhaM_8</t>
  </si>
  <si>
    <t>ASV_dhaM_9</t>
  </si>
  <si>
    <t>ASV_dhaM_10</t>
  </si>
  <si>
    <t>ASV_dhaM_11</t>
  </si>
  <si>
    <t>ASV_dhaM_12</t>
  </si>
  <si>
    <t>ASV_dhaM_13</t>
  </si>
  <si>
    <t>ASV_dhaM_14</t>
  </si>
  <si>
    <t>ASV_dhaM_15</t>
  </si>
  <si>
    <t>ASV_dhaM_16</t>
  </si>
  <si>
    <t>ASV_dhaM_17</t>
  </si>
  <si>
    <t>ASV_gabR_1</t>
  </si>
  <si>
    <t>ASV_gabR_2</t>
  </si>
  <si>
    <t>ASV_gabR_3</t>
  </si>
  <si>
    <t>ASV_gabR_4</t>
  </si>
  <si>
    <t>ASV_gabR_5</t>
  </si>
  <si>
    <t>ASV_gabR_6</t>
  </si>
  <si>
    <t>ASV_gabR_7</t>
  </si>
  <si>
    <t>ASV_gabR_8</t>
  </si>
  <si>
    <t>ASV_gabR_9</t>
  </si>
  <si>
    <t>ASV_gabR_10</t>
  </si>
  <si>
    <t>ASV_gabR_11</t>
  </si>
  <si>
    <t>ASV_gabR_12</t>
  </si>
  <si>
    <t>ASV_gabR_13</t>
  </si>
  <si>
    <t>ASV_gabR_14</t>
  </si>
  <si>
    <t>ASV_gabR_15</t>
  </si>
  <si>
    <t>ASV_gabR_16</t>
  </si>
  <si>
    <t>ASV_gabR_17</t>
  </si>
  <si>
    <t>ASV_gabR_18</t>
  </si>
  <si>
    <t>ASV_gabR_19</t>
  </si>
  <si>
    <t>ASV_gabR_20</t>
  </si>
  <si>
    <t>ASV_gabR_21</t>
  </si>
  <si>
    <t>ASV_gabR_22</t>
  </si>
  <si>
    <t>ASV_gabR_23</t>
  </si>
  <si>
    <t>ASV_gabR_24</t>
  </si>
  <si>
    <t>ASV_gabR_25</t>
  </si>
  <si>
    <t>ASV_gabR_26</t>
  </si>
  <si>
    <t>[Dominant ASV reads] / [Total reads]</t>
  </si>
  <si>
    <t>Proportion of eDNA samples (n = 112) with dominant ASVs representing more than 50% of total reads (Isolates excluded).</t>
  </si>
  <si>
    <t>Proportion of eDNA samples (n = 114) with dominant ASVs representing more than 50% of total reads (Isolates excluded).</t>
  </si>
  <si>
    <t>Proportion of eDNA samples (n = 120) with dominant ASVs representing more than 50% of total reads (Isolates excluded).</t>
  </si>
  <si>
    <t>Proportion of eDNA samples (n = 112) with dominant ASVs representing more than 70% of total reads (Isolates excluded).</t>
  </si>
  <si>
    <t>Proportion of eDNA samples (n = 120) with dominant ASVs representing more than 70% of total reads (Isolates excluded).</t>
  </si>
  <si>
    <t>Proportion of eDNA samples (n = 114) with dominant ASVs representing more than 70% of total reads (Isolates excluded).</t>
  </si>
  <si>
    <t>Mean ASV per sample</t>
  </si>
  <si>
    <t>Nb. Max. ASV per sample</t>
  </si>
  <si>
    <t>Nb. total ASV per sample</t>
  </si>
  <si>
    <t>n = 50-60 for eDNA, and n = 70-90 for isolates</t>
  </si>
  <si>
    <t>S502</t>
  </si>
  <si>
    <t>S503</t>
  </si>
  <si>
    <t>S505</t>
  </si>
  <si>
    <t>S506</t>
  </si>
  <si>
    <t>S507</t>
  </si>
  <si>
    <t>S510</t>
  </si>
  <si>
    <t>S511</t>
  </si>
  <si>
    <t>S513</t>
  </si>
  <si>
    <t>S515</t>
  </si>
  <si>
    <t>S516</t>
  </si>
  <si>
    <t>S517</t>
  </si>
  <si>
    <t>S518</t>
  </si>
  <si>
    <t>S520</t>
  </si>
  <si>
    <t>S521</t>
  </si>
  <si>
    <t>S522</t>
  </si>
  <si>
    <t>N701</t>
  </si>
  <si>
    <t>N702</t>
  </si>
  <si>
    <t>N703</t>
  </si>
  <si>
    <t>N704</t>
  </si>
  <si>
    <t>N705</t>
  </si>
  <si>
    <t>N706</t>
  </si>
  <si>
    <t>N707</t>
  </si>
  <si>
    <t>N710</t>
  </si>
  <si>
    <t>N711</t>
  </si>
  <si>
    <t>N712</t>
  </si>
  <si>
    <t>N714</t>
  </si>
  <si>
    <t>N715</t>
  </si>
  <si>
    <t>N716</t>
  </si>
  <si>
    <t>N718</t>
  </si>
  <si>
    <t>N719</t>
  </si>
  <si>
    <t>N720</t>
  </si>
  <si>
    <t>N721</t>
  </si>
  <si>
    <t>N722</t>
  </si>
  <si>
    <t>N723</t>
  </si>
  <si>
    <t>N724</t>
  </si>
  <si>
    <t>N726</t>
  </si>
  <si>
    <t>N727</t>
  </si>
  <si>
    <t>N728</t>
  </si>
  <si>
    <t>N729</t>
  </si>
  <si>
    <t>AATGATACGGCGACCACCGAGATCTACACCTCTCTATTCGTCGGCAGCGTC</t>
  </si>
  <si>
    <t>AATGATACGGCGACCACCGAGATCTACACTATCCTCTTCGTCGGCAGCGTC</t>
  </si>
  <si>
    <t>CAAGCAGAAGACGGCATACGAGATTCGCCTTAGTCTCGTGGGCTCGG</t>
  </si>
  <si>
    <t>CAAGCAGAAGACGGCATACGAGATCTAGTACGGTCTCGTGGGCTCGG</t>
  </si>
  <si>
    <t>CAAGCAGAAGACGGCATACGAGATTTCTGCCTGTCTCGTGGGCTCGG</t>
  </si>
  <si>
    <t>CAAGCAGAAGACGGCATACGAGATGCTCAGGAGTCTCGTGGGCTCGG</t>
  </si>
  <si>
    <t>CAAGCAGAAGACGGCATACGAGATAGGAGTCCGTCTCGTGGGCTCGG</t>
  </si>
  <si>
    <t>CAAGCAGAAGACGGCATACGAGATCATGCCTAGTCTCGTGGGCTCGG</t>
  </si>
  <si>
    <t>CAAGCAGAAGACGGCATACGAGATGTAGAGAGGTCTCGTGGGCTCGG</t>
  </si>
  <si>
    <t>CAAGCAGAAGACGGCATACGAGATCAGCCTCGGTCTCGTGGGCTCGG</t>
  </si>
  <si>
    <t>CAAGCAGAAGACGGCATACGAGATTGCCTCTTGTCTCGTGGGCTCGG</t>
  </si>
  <si>
    <t>CAAGCAGAAGACGGCATACGAGATTCCTCTACGTCTCGTGGGCTCGG</t>
  </si>
  <si>
    <t>CAAGCAGAAGACGGCATACGAGATTCATGAGCGTCTCGTGGGCTCGG</t>
  </si>
  <si>
    <t>CAAGCAGAAGACGGCATACGAGATCCTGAGATGTCTCGTGGGCTCGG</t>
  </si>
  <si>
    <t>CAAGCAGAAGACGGCATACGAGATTAGCGAGTGTCTCGTGGGCTCGG</t>
  </si>
  <si>
    <t>CAAGCAGAAGACGGCATACGAGATGTAGCTCCGTCTCGTGGGCTCGG</t>
  </si>
  <si>
    <t>CAAGCAGAAGACGGCATACGAGATTACTACGCGTCTCGTGGGCTCGG</t>
  </si>
  <si>
    <t>CAAGCAGAAGACGGCATACGAGATAGGCTCCGGTCTCGTGGGCTCGG</t>
  </si>
  <si>
    <t>CAAGCAGAAGACGGCATACGAGATGCAGCGTAGTCTCGTGGGCTCGG</t>
  </si>
  <si>
    <t>CAAGCAGAAGACGGCATACGAGATCTGCGCATGTCTCGTGGGCTCGG</t>
  </si>
  <si>
    <t>CAAGCAGAAGACGGCATACGAGATGAGCGCTAGTCTCGTGGGCTCGG</t>
  </si>
  <si>
    <t>CAAGCAGAAGACGGCATACGAGATCGCTCAGTGTCTCGTGGGCTCGG</t>
  </si>
  <si>
    <t>CAAGCAGAAGACGGCATACGAGATGTCTTAGGGTCTCGTGGGCTCGG</t>
  </si>
  <si>
    <t>CAAGCAGAAGACGGCATACGAGATACTGATCGGTCTCGTGGGCTCGG</t>
  </si>
  <si>
    <t>CAAGCAGAAGACGGCATACGAGATTAGCTGCAGTCTCGTGGGCTCGG</t>
  </si>
  <si>
    <t>CAAGCAGAAGACGGCATACGAGATGACGTCGAGTCTCGTGGGCTCGG</t>
  </si>
  <si>
    <t>AATGATACGGCGACCACCGAGATCTACACGTAAGGAGTCGTCGGCAGCGTC</t>
  </si>
  <si>
    <t>AATGATACGGCGACCACCGAGATCTACACACTGCATATCGTCGGCAGCGTC</t>
  </si>
  <si>
    <t>AATGATACGGCGACCACCGAGATCTACACAAGGAGTATCGTCGGCAGCGTC</t>
  </si>
  <si>
    <t>AATGATACGGCGACCACCGAGATCTACACCGTCTAATTCGTCGGCAGCGTC</t>
  </si>
  <si>
    <t>AATGATACGGCGACCACCGAGATCTACACTCTCTCCGTCGTCGGCAGCGTC</t>
  </si>
  <si>
    <t>AATGATACGGCGACCACCGAGATCTACACTCGACTAGTCGTCGGCAGCGTC</t>
  </si>
  <si>
    <t>AATGATACGGCGACCACCGAGATCTACACTTCTAGCTTCGTCGGCAGCGTC</t>
  </si>
  <si>
    <t>AATGATACGGCGACCACCGAGATCTACACCCTAGAGTTCGTCGGCAGCGTC</t>
  </si>
  <si>
    <t>AATGATACGGCGACCACCGAGATCTACACGCGTAAGATCGTCGGCAGCGTC</t>
  </si>
  <si>
    <t>AATGATACGGCGACCACCGAGATCTACACCTATTAAGTCGTCGGCAGCGTC</t>
  </si>
  <si>
    <t>AATGATACGGCGACCACCGAGATCTACACAAGGCTATTCGTCGGCAGCGTC</t>
  </si>
  <si>
    <t>AATGATACGGCGACCACCGAGATCTACACGAGCCTTATCGTCGGCAGCGTC</t>
  </si>
  <si>
    <t>AATGATACGGCGACCACCGAGATCTACACTTATGCGATCGTCGGCAGCGTC</t>
  </si>
  <si>
    <t>BWD-S2-1329-gabR</t>
  </si>
  <si>
    <t>BWD-S3-1329-gabR</t>
  </si>
  <si>
    <t>BWD-S14-1329-gabR</t>
  </si>
  <si>
    <t>BWD-S16-1329-gabR</t>
  </si>
  <si>
    <t>BWD-HWSs-1329-gabR</t>
  </si>
  <si>
    <t>BWD-S2-1335-gabR</t>
  </si>
  <si>
    <t>BWD-S14-1335-gabR</t>
  </si>
  <si>
    <t>BWD-S16-1335-gabR</t>
  </si>
  <si>
    <t>BWD-HWSs-1335-gabR</t>
  </si>
  <si>
    <t>BWD-S4-1349-gabR</t>
  </si>
  <si>
    <t>BWD-S14-1349-gabR</t>
  </si>
  <si>
    <t>BWD-S15-1349-gabR</t>
  </si>
  <si>
    <t>BWD-S16-1349-gabR</t>
  </si>
  <si>
    <t>BWD-HWSs-1349-gabR</t>
  </si>
  <si>
    <t>BWD-S6-1229-gabR</t>
  </si>
  <si>
    <t>BWD-HWSr-1229-gabR</t>
  </si>
  <si>
    <t>BWD-S33-1229-gabR</t>
  </si>
  <si>
    <t>BWD-HWSs-1229-gabR</t>
  </si>
  <si>
    <t>BWD-S7-1229-gabR</t>
  </si>
  <si>
    <t>BWD-S27-1229-gabR</t>
  </si>
  <si>
    <t>BWD-S6-1236-gabR</t>
  </si>
  <si>
    <t>BWD-HWSr-1236-gabR</t>
  </si>
  <si>
    <t>BWD-S18-1236-gabR</t>
  </si>
  <si>
    <t>BWD-HWSr-1264-gabR</t>
  </si>
  <si>
    <t>BWD-S18-1264-gabR</t>
  </si>
  <si>
    <t>BWD-S33-1264-gabR</t>
  </si>
  <si>
    <t>BWD-HWSs-1264-gabR</t>
  </si>
  <si>
    <t>BWD-HWSr-1271-gabR</t>
  </si>
  <si>
    <t>BWD-S18-1271-gabR</t>
  </si>
  <si>
    <t>BWD-S33-1271-gabR</t>
  </si>
  <si>
    <t>BWD-HWSs-1236-gabR</t>
  </si>
  <si>
    <t>BWD-S12-1236-gabR</t>
  </si>
  <si>
    <t>BWD-HWSr-1243-gabR</t>
  </si>
  <si>
    <t>BWD-S33-1243-gabR</t>
  </si>
  <si>
    <t>BWD-HWSs-1243-gabR</t>
  </si>
  <si>
    <t>BWD-HWSr-1250-gabR</t>
  </si>
  <si>
    <t>BWD-S18-1250-gabR</t>
  </si>
  <si>
    <t>BWD-HWSs-1271-gabR</t>
  </si>
  <si>
    <t>BWD-HWSr-1278-gabR</t>
  </si>
  <si>
    <t>BWD-S18-1278-gabR</t>
  </si>
  <si>
    <t>BWD-S33-1278-gabR</t>
  </si>
  <si>
    <t>BWD-HWSs-1278-gabR</t>
  </si>
  <si>
    <t>BWD-S7-1278-gabR</t>
  </si>
  <si>
    <t>BWD-S9-1278-gabR</t>
  </si>
  <si>
    <t>BWD-S33-1250-gabR</t>
  </si>
  <si>
    <t>BWD-HWSs-1250-gabR</t>
  </si>
  <si>
    <t>BWD-S7-1250-gabR</t>
  </si>
  <si>
    <t>BWD-S26-1250-gabR</t>
  </si>
  <si>
    <t>BWD-S27-1250-gabR</t>
  </si>
  <si>
    <t>BWD-HWSr-1257-gabR</t>
  </si>
  <si>
    <t>BWD-S18-1257-gabR</t>
  </si>
  <si>
    <t>BWD-S26-1278-gabR</t>
  </si>
  <si>
    <t>BWD-S27-1278-gabR</t>
  </si>
  <si>
    <t>BWD-S9-1285-gabR</t>
  </si>
  <si>
    <t>BWD-S9-1292-gabR</t>
  </si>
  <si>
    <t>BWD-S27-1292-gabR</t>
  </si>
  <si>
    <t>BWD-S9-1301-gabR</t>
  </si>
  <si>
    <t>BWD-S27-1301-gabR</t>
  </si>
  <si>
    <t>BWD-S33-1257-gabR</t>
  </si>
  <si>
    <t>BWD-HWSs-1257-gabR</t>
  </si>
  <si>
    <t>BWD-R7-1264-gabR</t>
  </si>
  <si>
    <t>BWD-S9-1306-gabR</t>
  </si>
  <si>
    <t>BWD-R1-1313-gabR</t>
  </si>
  <si>
    <t>BWD-S14-1313-gabR</t>
  </si>
  <si>
    <t>BWD-S15-1313-gabR</t>
  </si>
  <si>
    <t>BWD-S9-1250-Sm4-gabR</t>
  </si>
  <si>
    <t>BWD-S2-1330-gabR</t>
  </si>
  <si>
    <t>BWD-S16-2028-gabR</t>
  </si>
  <si>
    <t>BWD-S14-1330-gabR</t>
  </si>
  <si>
    <t>BWD-S34-2028-gabR</t>
  </si>
  <si>
    <t>BWD-S15-1330-gabR</t>
  </si>
  <si>
    <t>BWD-S1-1349-gabR</t>
  </si>
  <si>
    <t>BWD-S16-1330-gabR</t>
  </si>
  <si>
    <t>BWD-S21-1349-gabR</t>
  </si>
  <si>
    <t>BWD-S2-1326-gabR</t>
  </si>
  <si>
    <t>BWD-S3-1326-gabR</t>
  </si>
  <si>
    <t>BWD-S14-1326-gabR</t>
  </si>
  <si>
    <t>BWD-S12-1236-Sm1-gabR</t>
  </si>
  <si>
    <t>BWD-S15-1326-gabR</t>
  </si>
  <si>
    <t>BWD-S16-1313-Sm1-gabR</t>
  </si>
  <si>
    <t>BWD-S16-1326-gabR</t>
  </si>
  <si>
    <t>BWD-S16-1313-Sm3-gabR</t>
  </si>
  <si>
    <t>BWD-S34-1326-gabR</t>
  </si>
  <si>
    <t>BWD-S9-1250-Sm3-gabR</t>
  </si>
  <si>
    <t>BWD-HWSs-1326-gabR</t>
  </si>
  <si>
    <t>BWD-S26-1229-gabR</t>
  </si>
  <si>
    <t>BWD-S18-1243-gabR</t>
  </si>
  <si>
    <t>BWD-S9-1250-gabR</t>
  </si>
  <si>
    <t>BWD-S5-1264-gabR</t>
  </si>
  <si>
    <t>BWD-S2-1329-bssA</t>
  </si>
  <si>
    <t>BWD-S3-1329-bssA</t>
  </si>
  <si>
    <t>BWD-S14-1329-bssA</t>
  </si>
  <si>
    <t>BWD-S15-1329-bssA</t>
  </si>
  <si>
    <t>BWD-S16-1329-bssA</t>
  </si>
  <si>
    <t>BWD-S34-1329-bssA</t>
  </si>
  <si>
    <t>BWD-HWSs-1329-bssA</t>
  </si>
  <si>
    <t>BWD-S2-1335-bssA</t>
  </si>
  <si>
    <t>BWD-S14-1335-bssA</t>
  </si>
  <si>
    <t>BWD-S15-1335-bssA</t>
  </si>
  <si>
    <t>BWD-S16-1335-bssA</t>
  </si>
  <si>
    <t>BWD-HWSs-1335-bssA</t>
  </si>
  <si>
    <t>BWD-S4-1349-bssA</t>
  </si>
  <si>
    <t>BWD-S14-1349-bssA</t>
  </si>
  <si>
    <t>BWD-S15-1349-bssA</t>
  </si>
  <si>
    <t>BWD-S16-1349-bssA</t>
  </si>
  <si>
    <t>BWD-HWSs-1349-bssA</t>
  </si>
  <si>
    <t>BWD-S6-1229-bssA</t>
  </si>
  <si>
    <t>BWD-HWSr-1229-bssA</t>
  </si>
  <si>
    <t>BWD-S18-1229-bssA</t>
  </si>
  <si>
    <t>BWD-S33-1229-bssA</t>
  </si>
  <si>
    <t>BWD-HWSs-1229-bssA</t>
  </si>
  <si>
    <t>BWD-S9-1229-bssA</t>
  </si>
  <si>
    <t>BWD-S26-1229-bssA</t>
  </si>
  <si>
    <t>BWD-S27-1229-bssA</t>
  </si>
  <si>
    <t>BWD-S6-1236-bssA</t>
  </si>
  <si>
    <t>BWD-HWSr-1264-bssA</t>
  </si>
  <si>
    <t>BWD-S18-1264-bssA</t>
  </si>
  <si>
    <t>BWD-S33-1264-bssA</t>
  </si>
  <si>
    <t>BWD-HWSs-1264-bssA</t>
  </si>
  <si>
    <t>BWD-HWSr-1271-bssA</t>
  </si>
  <si>
    <t>BWD-S18-1271-bssA</t>
  </si>
  <si>
    <t>BWD-S33-1271-bssA</t>
  </si>
  <si>
    <t>BWD-HWSr-1236-bssA</t>
  </si>
  <si>
    <t>BWD-S18-1236-bssA</t>
  </si>
  <si>
    <t>BWD-S33-1236-bssA</t>
  </si>
  <si>
    <t>BWD-S12-1236-bssA</t>
  </si>
  <si>
    <t>BWD-HWSr-1243-bssA</t>
  </si>
  <si>
    <t>BWD-S18-1243-bssA</t>
  </si>
  <si>
    <t>BWD-S33-1243-bssA</t>
  </si>
  <si>
    <t>BWD-HWSs-1271-bssA</t>
  </si>
  <si>
    <t>BWD-HWSr-1278-bssA</t>
  </si>
  <si>
    <t>BWD-S18-1278-bssA</t>
  </si>
  <si>
    <t>BWD-S33-1278-bssA</t>
  </si>
  <si>
    <t>BWD-HWSs-1278-bssA</t>
  </si>
  <si>
    <t>BWD-S7-1278-bssA</t>
  </si>
  <si>
    <t>BWD-S9-1278-bssA</t>
  </si>
  <si>
    <t>BWD-HWSs-1243-bssA</t>
  </si>
  <si>
    <t>BWD-HWSr-1250-bssA</t>
  </si>
  <si>
    <t>BWD-S18-1250-bssA</t>
  </si>
  <si>
    <t>BWD-HWSs-1250-bssA</t>
  </si>
  <si>
    <t>BWD-S7-1250-bssA</t>
  </si>
  <si>
    <t>BWD-S9-1250-bssA</t>
  </si>
  <si>
    <t>BWD-S26-1250-bssA</t>
  </si>
  <si>
    <t>BWD-S26-1278-bssA</t>
  </si>
  <si>
    <t>BWD-S27-1278-bssA</t>
  </si>
  <si>
    <t>BWD-S9-1285-bssA</t>
  </si>
  <si>
    <t>BWD-S27-1285-bssA</t>
  </si>
  <si>
    <t>BWD-S9-1292-bssA</t>
  </si>
  <si>
    <t>BWD-S27-1292-bssA</t>
  </si>
  <si>
    <t>BWD-S9-1301-bssA</t>
  </si>
  <si>
    <t>BWD-S27-1250-bssA</t>
  </si>
  <si>
    <t>BWD-S34-1257-bssA</t>
  </si>
  <si>
    <t>BWD-HWSr-1257-bssA</t>
  </si>
  <si>
    <t>BWD-S33-1257-bssA</t>
  </si>
  <si>
    <t>BWD-HWSs-1257-bssA</t>
  </si>
  <si>
    <t>BWD-R7-1264-bssA</t>
  </si>
  <si>
    <t>BWD-S5-1264-bssA</t>
  </si>
  <si>
    <t>BWD-S27-1301-bssA</t>
  </si>
  <si>
    <t>BWD-S9-1306-bssA</t>
  </si>
  <si>
    <t>BWD-S27-1306-bssA</t>
  </si>
  <si>
    <t>BWD-R1-1313-bssA</t>
  </si>
  <si>
    <t>BWD-S14-1313-bssA</t>
  </si>
  <si>
    <t>BWD-S15-1313-bssA</t>
  </si>
  <si>
    <t>BWD-S16-1313-bssA</t>
  </si>
  <si>
    <t>BWD-S12-1236-Sm1-bssA</t>
  </si>
  <si>
    <t>BWD-S15-1326-bssA</t>
  </si>
  <si>
    <t>BWD-S16-1313-Sm1-bssA</t>
  </si>
  <si>
    <t>BWD-S16-1326-bssA</t>
  </si>
  <si>
    <t>BWD-S16-1313-Sm3-bssA</t>
  </si>
  <si>
    <t>BWD-S34-1326-bssA</t>
  </si>
  <si>
    <t>BWD-S9-1250-Sm3-bssA</t>
  </si>
  <si>
    <t>BWD-HWSs-1326-bssA</t>
  </si>
  <si>
    <t>BWD-S9-1250-Sm4-bssA</t>
  </si>
  <si>
    <t>BWD-S2-1330-bssA</t>
  </si>
  <si>
    <t>BWD-S16-2028-bssA</t>
  </si>
  <si>
    <t>BWD-S14-1330-bssA</t>
  </si>
  <si>
    <t>BWD-S34-2028-bssA</t>
  </si>
  <si>
    <t>BWD-S15-1330-bssA</t>
  </si>
  <si>
    <t>BWD-S1-1349-bssA</t>
  </si>
  <si>
    <t>BWD-S16-1330-bssA</t>
  </si>
  <si>
    <t>BWD-S21-1349-bssA</t>
  </si>
  <si>
    <t>BWD-S2-1326-bssA</t>
  </si>
  <si>
    <t>BWD-S3-1326-bssA</t>
  </si>
  <si>
    <t>BWD-S14-1326-bssA</t>
  </si>
  <si>
    <t>BWD-S7-1229-bssA</t>
  </si>
  <si>
    <t>BWD-HWSs-1236-bssA</t>
  </si>
  <si>
    <t>BWD-S33-1250-bssA</t>
  </si>
  <si>
    <t>BWD-S18-1257-bssA</t>
  </si>
  <si>
    <t>BWD-S3-1329-dhaM</t>
  </si>
  <si>
    <t>BWD-S16-1329-dhaM</t>
  </si>
  <si>
    <t>BWD-HWSs-1329-dhaM</t>
  </si>
  <si>
    <t>BWD-HWSs-1335-dhaM</t>
  </si>
  <si>
    <t>BWD-HWSs-1349-dhaM</t>
  </si>
  <si>
    <t>BWD-S6-1229-dhaM</t>
  </si>
  <si>
    <t>BWD-HWSr-1229-dhaM</t>
  </si>
  <si>
    <t>BWD-S18-1229-dhaM</t>
  </si>
  <si>
    <t>BWD-S33-1229-dhaM</t>
  </si>
  <si>
    <t>BWD-HWSs-1229-dhaM</t>
  </si>
  <si>
    <t>BWD-S9-1229-dhaM</t>
  </si>
  <si>
    <t>BWD-S26-1229-dhaM</t>
  </si>
  <si>
    <t>BWD-S27-1229-dhaM</t>
  </si>
  <si>
    <t>BWD-S6-1236-dhaM</t>
  </si>
  <si>
    <t>BWD-HWSr-1264-dhaM</t>
  </si>
  <si>
    <t>BWD-S18-1264-dhaM</t>
  </si>
  <si>
    <t>BWD-S33-1264-dhaM</t>
  </si>
  <si>
    <t>BWD-HWSs-1264-dhaM</t>
  </si>
  <si>
    <t>BWD-HWSr-1271-dhaM</t>
  </si>
  <si>
    <t>BWD-S18-1271-dhaM</t>
  </si>
  <si>
    <t>BWD-S33-1271-dhaM</t>
  </si>
  <si>
    <t>BWD-HWSr-1236-dhaM</t>
  </si>
  <si>
    <t>BWD-S18-1236-dhaM</t>
  </si>
  <si>
    <t>BWD-S33-1236-dhaM</t>
  </si>
  <si>
    <t>BWD-S12-1236-dhaM</t>
  </si>
  <si>
    <t>BWD-HWSr-1243-dhaM</t>
  </si>
  <si>
    <t>BWD-S18-1243-dhaM</t>
  </si>
  <si>
    <t>BWD-S33-1243-dhaM</t>
  </si>
  <si>
    <t>BWD-HWSs-1271-dhaM</t>
  </si>
  <si>
    <t>BWD-HWSr-1278-dhaM</t>
  </si>
  <si>
    <t>BWD-S18-1278-dhaM</t>
  </si>
  <si>
    <t>BWD-S33-1278-dhaM</t>
  </si>
  <si>
    <t>BWD-HWSs-1278-dhaM</t>
  </si>
  <si>
    <t>BWD-S7-1278-dhaM</t>
  </si>
  <si>
    <t>BWD-S9-1278-dhaM</t>
  </si>
  <si>
    <t>BWD-HWSs-1243-dhaM</t>
  </si>
  <si>
    <t>BWD-HWSr-1250-dhaM</t>
  </si>
  <si>
    <t>BWD-S18-1250-dhaM</t>
  </si>
  <si>
    <t>BWD-HWSs-1250-dhaM</t>
  </si>
  <si>
    <t>BWD-S7-1250-dhaM</t>
  </si>
  <si>
    <t>BWD-S9-1250-dhaM</t>
  </si>
  <si>
    <t>BWD-S26-1250-dhaM</t>
  </si>
  <si>
    <t>BWD-S26-1278-dhaM</t>
  </si>
  <si>
    <t>BWD-S27-1278-dhaM</t>
  </si>
  <si>
    <t>BWD-S9-1285-dhaM</t>
  </si>
  <si>
    <t>BWD-S27-1285-dhaM</t>
  </si>
  <si>
    <t>BWD-S9-1292-dhaM</t>
  </si>
  <si>
    <t>BWD-S27-1292-dhaM</t>
  </si>
  <si>
    <t>BWD-S9-1301-dhaM</t>
  </si>
  <si>
    <t>BWD-S27-1250-dhaM</t>
  </si>
  <si>
    <t>BWD-S34-1257-dhaM</t>
  </si>
  <si>
    <t>BWD-HWSr-1257-dhaM</t>
  </si>
  <si>
    <t>BWD-S33-1257-dhaM</t>
  </si>
  <si>
    <t>BWD-HWSs-1257-dhaM</t>
  </si>
  <si>
    <t>BWD-R7-1264-dhaM</t>
  </si>
  <si>
    <t>BWD-S5-1264-dhaM</t>
  </si>
  <si>
    <t>BWD-S27-1301-dhaM</t>
  </si>
  <si>
    <t>BWD-S9-1306-dhaM</t>
  </si>
  <si>
    <t>BWD-S27-1306-dhaM</t>
  </si>
  <si>
    <t>BWD-R1-1313-dhaM</t>
  </si>
  <si>
    <t>BWD-S14-1313-dhaM</t>
  </si>
  <si>
    <t>BWD-S15-1313-dhaM</t>
  </si>
  <si>
    <t>BWD-S16-1313-dhaM</t>
  </si>
  <si>
    <t>BWD-S21-1349-dhaM</t>
  </si>
  <si>
    <t>BWD-S2-1326-dhaM</t>
  </si>
  <si>
    <t>BWD-S3-1326-dhaM</t>
  </si>
  <si>
    <t>BWD-S14-1326-dhaM</t>
  </si>
  <si>
    <t>BWD-S12-1236-Sm1-dhaM</t>
  </si>
  <si>
    <t>BWD-S15-1326-dhaM</t>
  </si>
  <si>
    <t>BWD-S16-1313-Sm1-dhaM</t>
  </si>
  <si>
    <t>BWD-S16-1326-dhaM</t>
  </si>
  <si>
    <t>BWD-S16-1313-Sm3-dhaM</t>
  </si>
  <si>
    <t>BWD-S34-1326-dhaM</t>
  </si>
  <si>
    <t>BWD-S9-1250-Sm3-dhaM</t>
  </si>
  <si>
    <t>BWD-HWSs-1326-dhaM</t>
  </si>
  <si>
    <t>BWD-S9-1250-Sm4-dhaM</t>
  </si>
  <si>
    <t>BWD-S2-1330-dhaM</t>
  </si>
  <si>
    <t>BWD-S16-2028-dhaM</t>
  </si>
  <si>
    <t>BWD-S14-1330-dhaM</t>
  </si>
  <si>
    <t>BWD-S34-2028-dhaM</t>
  </si>
  <si>
    <t>BWD-S15-1330-dhaM</t>
  </si>
  <si>
    <t>BWD-S1-1349-dhaM</t>
  </si>
  <si>
    <t>BWD-S16-1330-dhaM</t>
  </si>
  <si>
    <t>BWD-S7-1229-dhaM</t>
  </si>
  <si>
    <t>BWD-HWSs-1236-dhaM</t>
  </si>
  <si>
    <t>BWD-S33-1250-dhaM</t>
  </si>
  <si>
    <t>BWD-S18-1257-dhaM</t>
  </si>
  <si>
    <t>Samples</t>
  </si>
  <si>
    <r>
      <rPr>
        <b/>
        <sz val="11"/>
        <color theme="1"/>
        <rFont val="Calibri"/>
        <family val="2"/>
        <scheme val="minor"/>
      </rPr>
      <t xml:space="preserve">DATASET S1. This supplementary file includes 7 sheets of sequencing results, using the </t>
    </r>
    <r>
      <rPr>
        <b/>
        <i/>
        <sz val="11"/>
        <color theme="1"/>
        <rFont val="Calibri"/>
        <family val="2"/>
        <scheme val="minor"/>
      </rPr>
      <t xml:space="preserve">S. marcescens </t>
    </r>
    <r>
      <rPr>
        <b/>
        <sz val="11"/>
        <color theme="1"/>
        <rFont val="Calibri"/>
        <family val="2"/>
        <scheme val="minor"/>
      </rPr>
      <t xml:space="preserve">HiSST scheme and bioinformatics pipeline: 
</t>
    </r>
    <r>
      <rPr>
        <sz val="11"/>
        <color theme="1"/>
        <rFont val="Calibri"/>
        <family val="2"/>
        <scheme val="minor"/>
      </rPr>
      <t xml:space="preserve">- Sheets #1 provides additional information on the library pools shipped for Illumina sequencing, along with the barcoded primer set sequences used.
- Sheets #2,#3 and #4 provide the proportion of reads remaining at each step of the bioinformatics pipeline (using the R script dada2) for respectively </t>
    </r>
    <r>
      <rPr>
        <i/>
        <sz val="11"/>
        <color theme="1"/>
        <rFont val="Calibri"/>
        <family val="2"/>
        <scheme val="minor"/>
      </rPr>
      <t>gab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ss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dhaM</t>
    </r>
    <r>
      <rPr>
        <sz val="11"/>
        <color theme="1"/>
        <rFont val="Calibri"/>
        <family val="2"/>
        <scheme val="minor"/>
      </rPr>
      <t xml:space="preserve"> loci of HiSST scheme.
- Sheets #5,#6 and #7 provide a list of ASVs counts for </t>
    </r>
    <r>
      <rPr>
        <i/>
        <sz val="11"/>
        <color theme="1"/>
        <rFont val="Calibri"/>
        <family val="2"/>
        <scheme val="minor"/>
      </rPr>
      <t>gab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bssA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dhaM</t>
    </r>
    <r>
      <rPr>
        <sz val="11"/>
        <color theme="1"/>
        <rFont val="Calibri"/>
        <family val="2"/>
        <scheme val="minor"/>
      </rPr>
      <t xml:space="preserve">  loci of HiSST sche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9" tint="-0.249977111117893"/>
      </left>
      <right/>
      <top style="medium">
        <color theme="9" tint="-0.249977111117893"/>
      </top>
      <bottom/>
      <diagonal/>
    </border>
    <border>
      <left/>
      <right/>
      <top style="medium">
        <color theme="9" tint="-0.249977111117893"/>
      </top>
      <bottom/>
      <diagonal/>
    </border>
    <border>
      <left/>
      <right style="medium">
        <color theme="9" tint="-0.249977111117893"/>
      </right>
      <top style="medium">
        <color theme="9" tint="-0.249977111117893"/>
      </top>
      <bottom/>
      <diagonal/>
    </border>
    <border>
      <left style="medium">
        <color theme="9" tint="-0.249977111117893"/>
      </left>
      <right/>
      <top/>
      <bottom/>
      <diagonal/>
    </border>
    <border>
      <left/>
      <right style="medium">
        <color theme="9" tint="-0.249977111117893"/>
      </right>
      <top/>
      <bottom/>
      <diagonal/>
    </border>
    <border>
      <left style="medium">
        <color theme="9" tint="-0.249977111117893"/>
      </left>
      <right/>
      <top/>
      <bottom style="medium">
        <color theme="9" tint="-0.249977111117893"/>
      </bottom>
      <diagonal/>
    </border>
    <border>
      <left/>
      <right/>
      <top/>
      <bottom style="medium">
        <color theme="9" tint="-0.249977111117893"/>
      </bottom>
      <diagonal/>
    </border>
    <border>
      <left/>
      <right style="medium">
        <color theme="9" tint="-0.249977111117893"/>
      </right>
      <top/>
      <bottom style="medium">
        <color theme="9" tint="-0.249977111117893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left" vertical="center"/>
    </xf>
    <xf numFmtId="0" fontId="1" fillId="3" borderId="5" xfId="0" applyFont="1" applyFill="1" applyBorder="1" applyAlignment="1">
      <alignment horizontal="left" vertical="center"/>
    </xf>
    <xf numFmtId="0" fontId="1" fillId="3" borderId="5" xfId="0" applyFont="1" applyFill="1" applyBorder="1" applyAlignment="1">
      <alignment horizontal="left" vertical="center" wrapText="1"/>
    </xf>
    <xf numFmtId="0" fontId="3" fillId="2" borderId="5" xfId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0" fontId="0" fillId="0" borderId="0" xfId="0" applyAlignment="1">
      <alignment wrapText="1"/>
    </xf>
    <xf numFmtId="9" fontId="0" fillId="0" borderId="0" xfId="2" applyFont="1"/>
    <xf numFmtId="0" fontId="1" fillId="0" borderId="0" xfId="0" applyFont="1" applyAlignment="1">
      <alignment horizontal="center" vertical="center" wrapText="1"/>
    </xf>
    <xf numFmtId="9" fontId="1" fillId="0" borderId="0" xfId="2" applyFont="1" applyAlignment="1">
      <alignment horizontal="center" vertical="center"/>
    </xf>
    <xf numFmtId="1" fontId="0" fillId="0" borderId="0" xfId="0" applyNumberFormat="1"/>
    <xf numFmtId="0" fontId="0" fillId="4" borderId="0" xfId="0" applyFill="1" applyAlignment="1">
      <alignment horizontal="center" vertical="center"/>
    </xf>
    <xf numFmtId="0" fontId="3" fillId="4" borderId="0" xfId="1" applyFill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0" fillId="4" borderId="0" xfId="0" applyFill="1"/>
    <xf numFmtId="0" fontId="0" fillId="4" borderId="6" xfId="0" applyFill="1" applyBorder="1" applyAlignment="1">
      <alignment horizontal="left" vertical="center" wrapText="1"/>
    </xf>
    <xf numFmtId="0" fontId="0" fillId="4" borderId="7" xfId="0" applyFill="1" applyBorder="1" applyAlignment="1">
      <alignment horizontal="left" vertical="center" wrapText="1"/>
    </xf>
    <xf numFmtId="0" fontId="0" fillId="4" borderId="8" xfId="0" applyFill="1" applyBorder="1" applyAlignment="1">
      <alignment horizontal="left" vertical="center" wrapText="1"/>
    </xf>
    <xf numFmtId="0" fontId="0" fillId="4" borderId="9" xfId="0" applyFill="1" applyBorder="1" applyAlignment="1">
      <alignment horizontal="left" vertical="center" wrapText="1"/>
    </xf>
    <xf numFmtId="0" fontId="0" fillId="4" borderId="0" xfId="0" applyFill="1" applyAlignment="1">
      <alignment horizontal="left" vertical="center" wrapText="1"/>
    </xf>
    <xf numFmtId="0" fontId="0" fillId="4" borderId="10" xfId="0" applyFill="1" applyBorder="1" applyAlignment="1">
      <alignment horizontal="left" vertical="center" wrapText="1"/>
    </xf>
    <xf numFmtId="0" fontId="0" fillId="4" borderId="11" xfId="0" applyFill="1" applyBorder="1" applyAlignment="1">
      <alignment horizontal="left" vertical="center" wrapText="1"/>
    </xf>
    <xf numFmtId="0" fontId="0" fillId="4" borderId="12" xfId="0" applyFill="1" applyBorder="1" applyAlignment="1">
      <alignment horizontal="left" vertical="center" wrapText="1"/>
    </xf>
    <xf numFmtId="0" fontId="0" fillId="4" borderId="13" xfId="0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</cellXfs>
  <cellStyles count="3">
    <cellStyle name="Hyperlink" xfId="1" builtinId="8"/>
    <cellStyle name="Normal" xfId="0" builtinId="0"/>
    <cellStyle name="Percent" xfId="2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ourd/Bureau/DOC_INRS-IAF/1_HiMLST_Illumina/SEQUENCING_HiMLST_Illumina/Pool2_Sm/Pool2_Sm_CHUSJ_mpsLibrari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Libraries Submission"/>
      <sheetName val="HELP"/>
      <sheetName val="Choices (hidden)"/>
      <sheetName val="GenomicDatabase"/>
    </sheetNames>
    <sheetDataSet>
      <sheetData sheetId="0" refreshError="1"/>
      <sheetData sheetId="1" refreshError="1"/>
      <sheetData sheetId="2">
        <row r="4">
          <cell r="A4" t="str">
            <v>96 well plate - Row layout</v>
          </cell>
          <cell r="B4" t="str">
            <v>Eppendorf  twin.tec,  Full Skirt (recommended for DNA)</v>
          </cell>
          <cell r="C4" t="str">
            <v>Library</v>
          </cell>
          <cell r="H4" t="str">
            <v>Illumina iSeq 100 PE28x98</v>
          </cell>
          <cell r="I4" t="str">
            <v>10X scATAC + UMI</v>
          </cell>
        </row>
        <row r="5">
          <cell r="A5" t="str">
            <v>96 well plate - Column layout</v>
          </cell>
          <cell r="B5" t="str">
            <v>Corning Thermowell GOLD, Full Skirt</v>
          </cell>
          <cell r="C5" t="str">
            <v>Amplicon</v>
          </cell>
          <cell r="H5" t="str">
            <v>Illumina iSeq 100 PE150</v>
          </cell>
          <cell r="I5" t="str">
            <v>Agilent Dual Index SureSelect XT Low Input</v>
          </cell>
        </row>
        <row r="6">
          <cell r="A6" t="str">
            <v>96 well plate - Specify coordinates</v>
          </cell>
          <cell r="H6" t="str">
            <v>Illumina MiSeq SR50</v>
          </cell>
          <cell r="I6" t="str">
            <v>Agilent Haloplex</v>
          </cell>
        </row>
        <row r="7">
          <cell r="A7" t="str">
            <v>Individual tubes (confirm with user guide)</v>
          </cell>
          <cell r="H7" t="str">
            <v>Illumina MiSeq PE75</v>
          </cell>
          <cell r="I7" t="str">
            <v>Agilent Haloplex HS</v>
          </cell>
        </row>
        <row r="8">
          <cell r="H8" t="str">
            <v>Illumina MiSeq PE150</v>
          </cell>
          <cell r="I8" t="str">
            <v>Agilent SureSelect QXT</v>
          </cell>
        </row>
        <row r="9">
          <cell r="H9" t="str">
            <v>Illumina MiSeq PE250</v>
          </cell>
          <cell r="I9" t="str">
            <v>Agilent SureSelect XT / Methylseq</v>
          </cell>
        </row>
        <row r="10">
          <cell r="H10" t="str">
            <v>Illumina MiSeq PE300</v>
          </cell>
          <cell r="I10" t="str">
            <v>Agilent SureSelect XT Low Input</v>
          </cell>
        </row>
        <row r="11">
          <cell r="H11" t="str">
            <v>Illumina NovaSeq 6000 S1 SR100</v>
          </cell>
          <cell r="I11" t="str">
            <v>Agilent SureSelect XT2</v>
          </cell>
        </row>
        <row r="12">
          <cell r="H12" t="str">
            <v>Illumina NovaSeq 6000 S1 PE50</v>
          </cell>
          <cell r="I12" t="str">
            <v>Agilent SureSelect XTHS</v>
          </cell>
        </row>
        <row r="13">
          <cell r="H13" t="str">
            <v>Illumina NovaSeq 6000 S1 PE100</v>
          </cell>
          <cell r="I13" t="str">
            <v>BioO</v>
          </cell>
        </row>
        <row r="14">
          <cell r="H14" t="str">
            <v>Illumina NovaSeq 6000 S1 PE150</v>
          </cell>
          <cell r="I14" t="str">
            <v>FLD_dual</v>
          </cell>
        </row>
        <row r="15">
          <cell r="H15" t="str">
            <v>Illumina NovaSeq 6000 S1 PE28x91</v>
          </cell>
          <cell r="I15" t="str">
            <v xml:space="preserve">Fluidigm </v>
          </cell>
        </row>
        <row r="16">
          <cell r="H16" t="str">
            <v>Illumina NovaSeq 6000 S2 SR100</v>
          </cell>
          <cell r="I16" t="str">
            <v>FluidigmTSP</v>
          </cell>
        </row>
        <row r="17">
          <cell r="H17" t="str">
            <v>Illumina NovaSeq 6000 S2 PE50</v>
          </cell>
          <cell r="I17" t="str">
            <v>IDT dual-index</v>
          </cell>
        </row>
        <row r="18">
          <cell r="H18" t="str">
            <v>Illumina NovaSeq 6000 S2 PE100</v>
          </cell>
          <cell r="I18" t="str">
            <v>IDT dual-index + UMI</v>
          </cell>
        </row>
        <row r="19">
          <cell r="H19" t="str">
            <v>Illumina NovaSeq 6000 S2 PE150</v>
          </cell>
          <cell r="I19" t="str">
            <v>Illumina 10X Chromium</v>
          </cell>
        </row>
        <row r="20">
          <cell r="H20" t="str">
            <v>Illumina NovaSeq 6000 S2 PE28x91</v>
          </cell>
          <cell r="I20" t="str">
            <v>Illumina Nextera</v>
          </cell>
        </row>
        <row r="21">
          <cell r="H21" t="str">
            <v>Illumina NovaSeq 6000 S4 PE100</v>
          </cell>
          <cell r="I21" t="str">
            <v>Illumina Nextera MP</v>
          </cell>
        </row>
        <row r="22">
          <cell r="H22" t="str">
            <v>Illumina NovaSeq 6000 S4 PE100 - 25M reads</v>
          </cell>
          <cell r="I22" t="str">
            <v>Illumina TruSeq Amplicon</v>
          </cell>
        </row>
        <row r="23">
          <cell r="H23" t="str">
            <v>Illumina NovaSeq 6000 S4 PE150</v>
          </cell>
          <cell r="I23" t="str">
            <v>Illumina TruSeq HT</v>
          </cell>
        </row>
        <row r="24">
          <cell r="H24" t="str">
            <v>Illumina NovaSeq 6000 S4 PE150 - 70M reads</v>
          </cell>
          <cell r="I24" t="str">
            <v>Illumina TruSeq LT</v>
          </cell>
        </row>
        <row r="25">
          <cell r="H25" t="str">
            <v>Illumina NovaSeq 6000 SP SR100</v>
          </cell>
          <cell r="I25" t="str">
            <v>Illumina TruSeq smRNA</v>
          </cell>
        </row>
        <row r="26">
          <cell r="H26" t="str">
            <v>Illumina NovaSeq 6000 SP PE50</v>
          </cell>
          <cell r="I26" t="str">
            <v>Illumina Unique Dual Index</v>
          </cell>
        </row>
        <row r="27">
          <cell r="H27" t="str">
            <v>Illumina NovaSeq 6000 SP PE28x91</v>
          </cell>
          <cell r="I27" t="str">
            <v>Lexogen</v>
          </cell>
        </row>
        <row r="28">
          <cell r="H28" t="str">
            <v>Illumina NovaSeq 6000 SP PE100</v>
          </cell>
          <cell r="I28" t="str">
            <v>Lexogen Unique dual Index</v>
          </cell>
        </row>
        <row r="29">
          <cell r="H29" t="str">
            <v>Illumina NovaSeq 6000 SP PE150</v>
          </cell>
          <cell r="I29" t="str">
            <v>LuciGen</v>
          </cell>
        </row>
        <row r="30">
          <cell r="H30" t="str">
            <v>Illumina NovaSeq 6000 SP PE250</v>
          </cell>
          <cell r="I30" t="str">
            <v>MIP</v>
          </cell>
        </row>
        <row r="31">
          <cell r="H31" t="str">
            <v>--------------------------------</v>
          </cell>
          <cell r="I31" t="str">
            <v>NEBNext (methylated)</v>
          </cell>
        </row>
        <row r="32">
          <cell r="H32" t="str">
            <v>Pacbio SMRTcell</v>
          </cell>
          <cell r="I32" t="str">
            <v>NEBNext (unmethylated)</v>
          </cell>
        </row>
        <row r="33">
          <cell r="H33" t="str">
            <v>--------------------------------</v>
          </cell>
          <cell r="I33" t="str">
            <v>NEBNext_dual</v>
          </cell>
        </row>
        <row r="34">
          <cell r="H34" t="str">
            <v>Unknown (QC only)</v>
          </cell>
          <cell r="I34" t="str">
            <v>NEBNext_methylated_dual</v>
          </cell>
        </row>
        <row r="35">
          <cell r="H35" t="str">
            <v>Other (please comment)</v>
          </cell>
          <cell r="I35" t="str">
            <v>NextFlex_UDI</v>
          </cell>
        </row>
        <row r="36">
          <cell r="I36" t="str">
            <v>NuGEN</v>
          </cell>
        </row>
        <row r="37">
          <cell r="I37" t="str">
            <v>NuGen + UMI</v>
          </cell>
        </row>
        <row r="38">
          <cell r="I38" t="str">
            <v>ThruPLEX</v>
          </cell>
        </row>
        <row r="39">
          <cell r="I39" t="str">
            <v>Pacbio SMRTbell</v>
          </cell>
        </row>
        <row r="40">
          <cell r="I40" t="str">
            <v>Pacbio SMRTbell overhang</v>
          </cell>
        </row>
        <row r="41">
          <cell r="I41" t="str">
            <v>Custom_Single_Index</v>
          </cell>
        </row>
        <row r="42">
          <cell r="I42" t="str">
            <v>Custom_Dual_Index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support-docs.illumina.com/SHARE/AdapterSeq/Content/SHARE/AdapterSeq/Nextera/DNAIndexesNXT.htm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54D05-8207-401D-9FCD-1CF49871FA1C}">
  <sheetPr>
    <tabColor rgb="FFFFFF00"/>
  </sheetPr>
  <dimension ref="A1:O16"/>
  <sheetViews>
    <sheetView tabSelected="1" workbookViewId="0">
      <selection activeCell="B5" sqref="B5:N12"/>
    </sheetView>
  </sheetViews>
  <sheetFormatPr defaultColWidth="10.90625" defaultRowHeight="14.5" x14ac:dyDescent="0.35"/>
  <sheetData>
    <row r="1" spans="1:15" x14ac:dyDescent="0.3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5" thickBot="1" x14ac:dyDescent="0.4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ht="14.5" customHeight="1" x14ac:dyDescent="0.35">
      <c r="A5" s="22"/>
      <c r="B5" s="23" t="s">
        <v>471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/>
      <c r="O5" s="22"/>
    </row>
    <row r="6" spans="1:15" x14ac:dyDescent="0.35">
      <c r="A6" s="22"/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2"/>
    </row>
    <row r="7" spans="1:15" x14ac:dyDescent="0.35">
      <c r="A7" s="22"/>
      <c r="B7" s="2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2"/>
    </row>
    <row r="8" spans="1:15" x14ac:dyDescent="0.35">
      <c r="A8" s="22"/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2"/>
    </row>
    <row r="9" spans="1:15" x14ac:dyDescent="0.35">
      <c r="A9" s="22"/>
      <c r="B9" s="2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2"/>
    </row>
    <row r="10" spans="1:15" x14ac:dyDescent="0.35">
      <c r="A10" s="22"/>
      <c r="B10" s="2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2"/>
    </row>
    <row r="11" spans="1:15" x14ac:dyDescent="0.35">
      <c r="A11" s="22"/>
      <c r="B11" s="2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2"/>
    </row>
    <row r="12" spans="1:15" ht="15" thickBot="1" x14ac:dyDescent="0.4">
      <c r="A12" s="22"/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1"/>
      <c r="O12" s="22"/>
    </row>
    <row r="13" spans="1:1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</sheetData>
  <mergeCells count="1">
    <mergeCell ref="B5:N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82F43-9867-4F4F-A691-B4BCC2109643}">
  <sheetPr>
    <tabColor theme="0"/>
  </sheetPr>
  <dimension ref="A1:I30"/>
  <sheetViews>
    <sheetView zoomScale="85" zoomScaleNormal="85" workbookViewId="0">
      <selection activeCell="D11" sqref="D11"/>
    </sheetView>
  </sheetViews>
  <sheetFormatPr defaultColWidth="10.90625" defaultRowHeight="14.5" x14ac:dyDescent="0.35"/>
  <cols>
    <col min="1" max="1" width="33.54296875" style="1" customWidth="1"/>
    <col min="2" max="2" width="47.81640625" style="1" customWidth="1"/>
    <col min="3" max="3" width="8.54296875" style="1" customWidth="1"/>
    <col min="4" max="4" width="12.36328125" style="1" customWidth="1"/>
    <col min="5" max="5" width="16.453125" style="1" customWidth="1"/>
    <col min="6" max="6" width="11.26953125" style="1" customWidth="1"/>
    <col min="7" max="7" width="15.1796875" style="1" customWidth="1"/>
    <col min="8" max="16384" width="10.90625" style="1"/>
  </cols>
  <sheetData>
    <row r="1" spans="1:9" x14ac:dyDescent="0.35">
      <c r="A1" s="14"/>
      <c r="B1" s="14"/>
      <c r="C1" s="14"/>
      <c r="D1" s="32" t="s">
        <v>16</v>
      </c>
      <c r="E1" s="33"/>
      <c r="F1" s="32" t="s">
        <v>15</v>
      </c>
      <c r="G1" s="33"/>
      <c r="H1" s="14"/>
      <c r="I1" s="14"/>
    </row>
    <row r="2" spans="1:9" x14ac:dyDescent="0.35">
      <c r="A2" s="14"/>
      <c r="B2" s="14"/>
      <c r="C2" s="14"/>
      <c r="D2" s="3" t="s">
        <v>14</v>
      </c>
      <c r="E2" s="2" t="s">
        <v>13</v>
      </c>
      <c r="F2" s="3" t="s">
        <v>14</v>
      </c>
      <c r="G2" s="2" t="s">
        <v>13</v>
      </c>
      <c r="H2" s="14"/>
      <c r="I2" s="14"/>
    </row>
    <row r="3" spans="1:9" x14ac:dyDescent="0.35">
      <c r="A3" s="5" t="s">
        <v>32</v>
      </c>
      <c r="B3" s="4" t="s">
        <v>31</v>
      </c>
      <c r="C3" s="14"/>
      <c r="D3" s="16" t="s">
        <v>117</v>
      </c>
      <c r="E3" s="17" t="s">
        <v>156</v>
      </c>
      <c r="F3" s="16" t="s">
        <v>132</v>
      </c>
      <c r="G3" s="17" t="s">
        <v>158</v>
      </c>
      <c r="H3" s="14"/>
      <c r="I3" s="14"/>
    </row>
    <row r="4" spans="1:9" x14ac:dyDescent="0.35">
      <c r="A4" s="5" t="s">
        <v>30</v>
      </c>
      <c r="B4" s="4" t="s">
        <v>29</v>
      </c>
      <c r="C4" s="15"/>
      <c r="D4" s="16" t="s">
        <v>118</v>
      </c>
      <c r="E4" s="17" t="s">
        <v>157</v>
      </c>
      <c r="F4" s="16" t="s">
        <v>133</v>
      </c>
      <c r="G4" s="17" t="s">
        <v>159</v>
      </c>
      <c r="H4" s="14"/>
      <c r="I4" s="14"/>
    </row>
    <row r="5" spans="1:9" x14ac:dyDescent="0.35">
      <c r="A5" s="5" t="s">
        <v>28</v>
      </c>
      <c r="B5" s="4" t="s">
        <v>27</v>
      </c>
      <c r="C5" s="14"/>
      <c r="D5" s="16" t="s">
        <v>119</v>
      </c>
      <c r="E5" s="17" t="s">
        <v>182</v>
      </c>
      <c r="F5" s="16" t="s">
        <v>134</v>
      </c>
      <c r="G5" s="17" t="s">
        <v>160</v>
      </c>
      <c r="H5" s="14"/>
      <c r="I5" s="14"/>
    </row>
    <row r="6" spans="1:9" x14ac:dyDescent="0.35">
      <c r="A6" s="5" t="s">
        <v>26</v>
      </c>
      <c r="B6" s="4" t="s">
        <v>25</v>
      </c>
      <c r="C6" s="14"/>
      <c r="D6" s="16" t="s">
        <v>120</v>
      </c>
      <c r="E6" s="17" t="s">
        <v>183</v>
      </c>
      <c r="F6" s="16" t="s">
        <v>135</v>
      </c>
      <c r="G6" s="17" t="s">
        <v>161</v>
      </c>
      <c r="H6" s="14"/>
      <c r="I6" s="14"/>
    </row>
    <row r="7" spans="1:9" x14ac:dyDescent="0.35">
      <c r="A7" s="8" t="s">
        <v>24</v>
      </c>
      <c r="B7" s="7" t="s">
        <v>23</v>
      </c>
      <c r="C7" s="14"/>
      <c r="D7" s="16" t="s">
        <v>121</v>
      </c>
      <c r="E7" s="17" t="s">
        <v>184</v>
      </c>
      <c r="F7" s="16" t="s">
        <v>136</v>
      </c>
      <c r="G7" s="17" t="s">
        <v>162</v>
      </c>
      <c r="H7" s="14"/>
      <c r="I7" s="14"/>
    </row>
    <row r="8" spans="1:9" x14ac:dyDescent="0.35">
      <c r="A8" s="5" t="s">
        <v>22</v>
      </c>
      <c r="B8" s="4">
        <v>350</v>
      </c>
      <c r="C8" s="14"/>
      <c r="D8" s="16" t="s">
        <v>122</v>
      </c>
      <c r="E8" s="17" t="s">
        <v>185</v>
      </c>
      <c r="F8" s="16" t="s">
        <v>137</v>
      </c>
      <c r="G8" s="17" t="s">
        <v>163</v>
      </c>
      <c r="H8" s="14"/>
      <c r="I8" s="14"/>
    </row>
    <row r="9" spans="1:9" x14ac:dyDescent="0.35">
      <c r="A9" s="6" t="s">
        <v>21</v>
      </c>
      <c r="B9" s="4">
        <v>1.5</v>
      </c>
      <c r="C9" s="14"/>
      <c r="D9" s="16" t="s">
        <v>123</v>
      </c>
      <c r="E9" s="17" t="s">
        <v>186</v>
      </c>
      <c r="F9" s="16" t="s">
        <v>138</v>
      </c>
      <c r="G9" s="17" t="s">
        <v>164</v>
      </c>
      <c r="H9" s="14"/>
      <c r="I9" s="14"/>
    </row>
    <row r="10" spans="1:9" x14ac:dyDescent="0.35">
      <c r="A10" s="6" t="s">
        <v>20</v>
      </c>
      <c r="B10" s="4">
        <v>75</v>
      </c>
      <c r="C10" s="14"/>
      <c r="D10" s="16" t="s">
        <v>124</v>
      </c>
      <c r="E10" s="17" t="s">
        <v>187</v>
      </c>
      <c r="F10" s="16" t="s">
        <v>139</v>
      </c>
      <c r="G10" s="17" t="s">
        <v>165</v>
      </c>
      <c r="H10" s="14"/>
      <c r="I10" s="14"/>
    </row>
    <row r="11" spans="1:9" x14ac:dyDescent="0.35">
      <c r="A11" s="5" t="s">
        <v>19</v>
      </c>
      <c r="B11" s="4" t="s">
        <v>18</v>
      </c>
      <c r="C11" s="14"/>
      <c r="D11" s="16" t="s">
        <v>125</v>
      </c>
      <c r="E11" s="17" t="s">
        <v>188</v>
      </c>
      <c r="F11" s="16" t="s">
        <v>140</v>
      </c>
      <c r="G11" s="17" t="s">
        <v>166</v>
      </c>
      <c r="H11" s="14"/>
      <c r="I11" s="14"/>
    </row>
    <row r="12" spans="1:9" x14ac:dyDescent="0.35">
      <c r="A12" s="5" t="s">
        <v>17</v>
      </c>
      <c r="B12" s="4" t="s">
        <v>116</v>
      </c>
      <c r="C12" s="14"/>
      <c r="D12" s="16" t="s">
        <v>126</v>
      </c>
      <c r="E12" s="17" t="s">
        <v>189</v>
      </c>
      <c r="F12" s="16" t="s">
        <v>141</v>
      </c>
      <c r="G12" s="17" t="s">
        <v>167</v>
      </c>
      <c r="H12" s="14"/>
      <c r="I12" s="14"/>
    </row>
    <row r="13" spans="1:9" x14ac:dyDescent="0.35">
      <c r="A13" s="14"/>
      <c r="B13" s="14"/>
      <c r="C13" s="14"/>
      <c r="D13" s="16" t="s">
        <v>127</v>
      </c>
      <c r="E13" s="17" t="s">
        <v>190</v>
      </c>
      <c r="F13" s="16" t="s">
        <v>142</v>
      </c>
      <c r="G13" s="17" t="s">
        <v>168</v>
      </c>
      <c r="H13" s="14"/>
      <c r="I13" s="14"/>
    </row>
    <row r="14" spans="1:9" x14ac:dyDescent="0.35">
      <c r="A14" s="14"/>
      <c r="B14" s="14"/>
      <c r="C14" s="14"/>
      <c r="D14" s="16" t="s">
        <v>128</v>
      </c>
      <c r="E14" s="17" t="s">
        <v>191</v>
      </c>
      <c r="F14" s="16" t="s">
        <v>143</v>
      </c>
      <c r="G14" s="17" t="s">
        <v>169</v>
      </c>
      <c r="H14" s="14"/>
      <c r="I14" s="14"/>
    </row>
    <row r="15" spans="1:9" x14ac:dyDescent="0.35">
      <c r="A15" s="14"/>
      <c r="B15" s="14"/>
      <c r="C15" s="14"/>
      <c r="D15" s="16" t="s">
        <v>129</v>
      </c>
      <c r="E15" s="17" t="s">
        <v>192</v>
      </c>
      <c r="F15" s="16" t="s">
        <v>144</v>
      </c>
      <c r="G15" s="17" t="s">
        <v>170</v>
      </c>
      <c r="H15" s="14"/>
      <c r="I15" s="14"/>
    </row>
    <row r="16" spans="1:9" x14ac:dyDescent="0.35">
      <c r="A16" s="14"/>
      <c r="B16" s="14"/>
      <c r="C16" s="14"/>
      <c r="D16" s="16" t="s">
        <v>130</v>
      </c>
      <c r="E16" s="17" t="s">
        <v>193</v>
      </c>
      <c r="F16" s="16" t="s">
        <v>145</v>
      </c>
      <c r="G16" s="17" t="s">
        <v>171</v>
      </c>
      <c r="H16" s="14"/>
      <c r="I16" s="14"/>
    </row>
    <row r="17" spans="1:9" x14ac:dyDescent="0.35">
      <c r="A17" s="14"/>
      <c r="B17" s="14"/>
      <c r="C17" s="14"/>
      <c r="D17" s="16" t="s">
        <v>131</v>
      </c>
      <c r="E17" s="17" t="s">
        <v>194</v>
      </c>
      <c r="F17" s="16" t="s">
        <v>146</v>
      </c>
      <c r="G17" s="17" t="s">
        <v>172</v>
      </c>
      <c r="H17" s="14"/>
      <c r="I17" s="14"/>
    </row>
    <row r="18" spans="1:9" x14ac:dyDescent="0.35">
      <c r="A18" s="14"/>
      <c r="B18" s="14"/>
      <c r="C18" s="14"/>
      <c r="D18" s="18"/>
      <c r="E18" s="17"/>
      <c r="F18" s="16" t="s">
        <v>147</v>
      </c>
      <c r="G18" s="17" t="s">
        <v>173</v>
      </c>
      <c r="H18" s="14"/>
      <c r="I18" s="14"/>
    </row>
    <row r="19" spans="1:9" x14ac:dyDescent="0.35">
      <c r="A19" s="14"/>
      <c r="B19" s="14"/>
      <c r="C19" s="14"/>
      <c r="D19" s="18"/>
      <c r="E19" s="17"/>
      <c r="F19" s="16" t="s">
        <v>148</v>
      </c>
      <c r="G19" s="17" t="s">
        <v>174</v>
      </c>
      <c r="H19" s="14"/>
      <c r="I19" s="14"/>
    </row>
    <row r="20" spans="1:9" x14ac:dyDescent="0.35">
      <c r="A20" s="14"/>
      <c r="B20" s="14"/>
      <c r="C20" s="14"/>
      <c r="D20" s="18"/>
      <c r="E20" s="17"/>
      <c r="F20" s="16" t="s">
        <v>149</v>
      </c>
      <c r="G20" s="17" t="s">
        <v>175</v>
      </c>
      <c r="H20" s="14"/>
      <c r="I20" s="14"/>
    </row>
    <row r="21" spans="1:9" x14ac:dyDescent="0.35">
      <c r="A21" s="14"/>
      <c r="B21" s="14"/>
      <c r="C21" s="14"/>
      <c r="D21" s="18"/>
      <c r="E21" s="17"/>
      <c r="F21" s="16" t="s">
        <v>150</v>
      </c>
      <c r="G21" s="17" t="s">
        <v>176</v>
      </c>
      <c r="H21" s="14"/>
      <c r="I21" s="14"/>
    </row>
    <row r="22" spans="1:9" x14ac:dyDescent="0.35">
      <c r="A22" s="14"/>
      <c r="B22" s="14"/>
      <c r="C22" s="14"/>
      <c r="D22" s="18"/>
      <c r="E22" s="17"/>
      <c r="F22" s="16" t="s">
        <v>151</v>
      </c>
      <c r="G22" s="17" t="s">
        <v>177</v>
      </c>
      <c r="H22" s="14"/>
      <c r="I22" s="14"/>
    </row>
    <row r="23" spans="1:9" x14ac:dyDescent="0.35">
      <c r="A23" s="14"/>
      <c r="B23" s="14"/>
      <c r="C23" s="14"/>
      <c r="D23" s="18"/>
      <c r="E23" s="17"/>
      <c r="F23" s="16" t="s">
        <v>152</v>
      </c>
      <c r="G23" s="17" t="s">
        <v>178</v>
      </c>
      <c r="H23" s="14"/>
      <c r="I23" s="14"/>
    </row>
    <row r="24" spans="1:9" x14ac:dyDescent="0.35">
      <c r="A24" s="14"/>
      <c r="B24" s="14"/>
      <c r="C24" s="14"/>
      <c r="D24" s="18"/>
      <c r="E24" s="17"/>
      <c r="F24" s="16" t="s">
        <v>153</v>
      </c>
      <c r="G24" s="17" t="s">
        <v>179</v>
      </c>
      <c r="H24" s="14"/>
      <c r="I24" s="14"/>
    </row>
    <row r="25" spans="1:9" x14ac:dyDescent="0.35">
      <c r="A25" s="14"/>
      <c r="B25" s="14"/>
      <c r="C25" s="14"/>
      <c r="D25" s="18"/>
      <c r="E25" s="17"/>
      <c r="F25" s="16" t="s">
        <v>154</v>
      </c>
      <c r="G25" s="17" t="s">
        <v>180</v>
      </c>
      <c r="H25" s="14"/>
      <c r="I25" s="14"/>
    </row>
    <row r="26" spans="1:9" ht="15" thickBot="1" x14ac:dyDescent="0.4">
      <c r="A26" s="14"/>
      <c r="B26" s="14"/>
      <c r="C26" s="14"/>
      <c r="D26" s="19"/>
      <c r="E26" s="20"/>
      <c r="F26" s="21" t="s">
        <v>155</v>
      </c>
      <c r="G26" s="20" t="s">
        <v>181</v>
      </c>
      <c r="H26" s="14"/>
      <c r="I26" s="14"/>
    </row>
    <row r="27" spans="1:9" x14ac:dyDescent="0.35">
      <c r="A27" s="14"/>
      <c r="B27" s="14"/>
      <c r="C27" s="14"/>
      <c r="D27" s="14"/>
      <c r="E27" s="14"/>
      <c r="F27" s="14"/>
      <c r="G27" s="14"/>
      <c r="H27" s="14"/>
      <c r="I27" s="14"/>
    </row>
    <row r="28" spans="1:9" x14ac:dyDescent="0.35">
      <c r="A28" s="14"/>
      <c r="B28" s="14"/>
      <c r="C28" s="14"/>
      <c r="D28" s="14"/>
      <c r="E28" s="14"/>
      <c r="F28" s="14"/>
      <c r="G28" s="14"/>
      <c r="H28" s="14"/>
      <c r="I28" s="14"/>
    </row>
    <row r="29" spans="1:9" x14ac:dyDescent="0.35">
      <c r="A29" s="14"/>
      <c r="B29" s="14"/>
      <c r="C29" s="14"/>
      <c r="D29" s="14"/>
      <c r="E29" s="14"/>
      <c r="F29" s="14"/>
      <c r="G29" s="14"/>
      <c r="H29" s="14"/>
      <c r="I29" s="14"/>
    </row>
    <row r="30" spans="1:9" x14ac:dyDescent="0.35">
      <c r="A30" s="14"/>
      <c r="B30" s="14"/>
      <c r="C30" s="14"/>
      <c r="D30" s="14"/>
      <c r="E30" s="14"/>
      <c r="F30" s="14"/>
      <c r="G30" s="14"/>
      <c r="H30" s="14"/>
      <c r="I30" s="14"/>
    </row>
  </sheetData>
  <mergeCells count="2">
    <mergeCell ref="D1:E1"/>
    <mergeCell ref="F1:G1"/>
  </mergeCells>
  <hyperlinks>
    <hyperlink ref="B7" r:id="rId1" xr:uid="{326C94CB-7576-4184-8F89-5FAEA83C14FE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7295E-4644-44DC-A285-2BE89DB936F6}">
  <sheetPr>
    <tabColor theme="9" tint="0.79998168889431442"/>
  </sheetPr>
  <dimension ref="A1:G90"/>
  <sheetViews>
    <sheetView workbookViewId="0"/>
  </sheetViews>
  <sheetFormatPr defaultColWidth="10.90625" defaultRowHeight="14.5" x14ac:dyDescent="0.35"/>
  <cols>
    <col min="1" max="1" width="22.6328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195</v>
      </c>
      <c r="B2">
        <v>3531</v>
      </c>
      <c r="C2">
        <v>3325</v>
      </c>
      <c r="D2">
        <v>3324</v>
      </c>
      <c r="E2">
        <v>3323</v>
      </c>
      <c r="F2">
        <v>3323</v>
      </c>
      <c r="G2">
        <v>3299</v>
      </c>
    </row>
    <row r="3" spans="1:7" x14ac:dyDescent="0.35">
      <c r="A3" t="s">
        <v>196</v>
      </c>
      <c r="B3">
        <v>3795</v>
      </c>
      <c r="C3">
        <v>3504</v>
      </c>
      <c r="D3">
        <v>3492</v>
      </c>
      <c r="E3">
        <v>3491</v>
      </c>
      <c r="F3">
        <v>3419</v>
      </c>
      <c r="G3">
        <v>3410</v>
      </c>
    </row>
    <row r="4" spans="1:7" x14ac:dyDescent="0.35">
      <c r="A4" t="s">
        <v>197</v>
      </c>
      <c r="B4">
        <v>2626</v>
      </c>
      <c r="C4">
        <v>2428</v>
      </c>
      <c r="D4">
        <v>2399</v>
      </c>
      <c r="E4">
        <v>2390</v>
      </c>
      <c r="F4">
        <v>2100</v>
      </c>
      <c r="G4">
        <v>1358</v>
      </c>
    </row>
    <row r="5" spans="1:7" x14ac:dyDescent="0.35">
      <c r="A5" t="s">
        <v>198</v>
      </c>
      <c r="B5">
        <v>3363</v>
      </c>
      <c r="C5">
        <v>3154</v>
      </c>
      <c r="D5">
        <v>3147</v>
      </c>
      <c r="E5">
        <v>3147</v>
      </c>
      <c r="F5">
        <v>3144</v>
      </c>
      <c r="G5">
        <v>3136</v>
      </c>
    </row>
    <row r="6" spans="1:7" x14ac:dyDescent="0.35">
      <c r="A6" t="s">
        <v>199</v>
      </c>
      <c r="B6">
        <v>2585</v>
      </c>
      <c r="C6">
        <v>2448</v>
      </c>
      <c r="D6">
        <v>2432</v>
      </c>
      <c r="E6">
        <v>2437</v>
      </c>
      <c r="F6">
        <v>2429</v>
      </c>
      <c r="G6">
        <v>2429</v>
      </c>
    </row>
    <row r="7" spans="1:7" x14ac:dyDescent="0.35">
      <c r="A7" t="s">
        <v>200</v>
      </c>
      <c r="B7">
        <v>2787</v>
      </c>
      <c r="C7">
        <v>2604</v>
      </c>
      <c r="D7">
        <v>2596</v>
      </c>
      <c r="E7">
        <v>2598</v>
      </c>
      <c r="F7">
        <v>2591</v>
      </c>
      <c r="G7">
        <v>2581</v>
      </c>
    </row>
    <row r="8" spans="1:7" x14ac:dyDescent="0.35">
      <c r="A8" t="s">
        <v>201</v>
      </c>
      <c r="B8">
        <v>3845</v>
      </c>
      <c r="C8">
        <v>3619</v>
      </c>
      <c r="D8">
        <v>3613</v>
      </c>
      <c r="E8">
        <v>3607</v>
      </c>
      <c r="F8">
        <v>3513</v>
      </c>
      <c r="G8">
        <v>3196</v>
      </c>
    </row>
    <row r="9" spans="1:7" x14ac:dyDescent="0.35">
      <c r="A9" t="s">
        <v>202</v>
      </c>
      <c r="B9">
        <v>3663</v>
      </c>
      <c r="C9">
        <v>3429</v>
      </c>
      <c r="D9">
        <v>3415</v>
      </c>
      <c r="E9">
        <v>3413</v>
      </c>
      <c r="F9">
        <v>3404</v>
      </c>
      <c r="G9">
        <v>3404</v>
      </c>
    </row>
    <row r="10" spans="1:7" x14ac:dyDescent="0.35">
      <c r="A10" t="s">
        <v>203</v>
      </c>
      <c r="B10">
        <v>2956</v>
      </c>
      <c r="C10">
        <v>2796</v>
      </c>
      <c r="D10">
        <v>2779</v>
      </c>
      <c r="E10">
        <v>2782</v>
      </c>
      <c r="F10">
        <v>2766</v>
      </c>
      <c r="G10">
        <v>2762</v>
      </c>
    </row>
    <row r="11" spans="1:7" x14ac:dyDescent="0.35">
      <c r="A11" t="s">
        <v>204</v>
      </c>
      <c r="B11">
        <v>3353</v>
      </c>
      <c r="C11">
        <v>3146</v>
      </c>
      <c r="D11">
        <v>3142</v>
      </c>
      <c r="E11">
        <v>3135</v>
      </c>
      <c r="F11">
        <v>3131</v>
      </c>
      <c r="G11">
        <v>3117</v>
      </c>
    </row>
    <row r="12" spans="1:7" x14ac:dyDescent="0.35">
      <c r="A12" t="s">
        <v>205</v>
      </c>
      <c r="B12">
        <v>3221</v>
      </c>
      <c r="C12">
        <v>3025</v>
      </c>
      <c r="D12">
        <v>3011</v>
      </c>
      <c r="E12">
        <v>3011</v>
      </c>
      <c r="F12">
        <v>2886</v>
      </c>
      <c r="G12">
        <v>2416</v>
      </c>
    </row>
    <row r="13" spans="1:7" x14ac:dyDescent="0.35">
      <c r="A13" t="s">
        <v>206</v>
      </c>
      <c r="B13">
        <v>2961</v>
      </c>
      <c r="C13">
        <v>2789</v>
      </c>
      <c r="D13">
        <v>2779</v>
      </c>
      <c r="E13">
        <v>2713</v>
      </c>
      <c r="F13">
        <v>2598</v>
      </c>
      <c r="G13">
        <v>1629</v>
      </c>
    </row>
    <row r="14" spans="1:7" x14ac:dyDescent="0.35">
      <c r="A14" t="s">
        <v>207</v>
      </c>
      <c r="B14">
        <v>3630</v>
      </c>
      <c r="C14">
        <v>3398</v>
      </c>
      <c r="D14">
        <v>3392</v>
      </c>
      <c r="E14">
        <v>3391</v>
      </c>
      <c r="F14">
        <v>3388</v>
      </c>
      <c r="G14">
        <v>3381</v>
      </c>
    </row>
    <row r="15" spans="1:7" x14ac:dyDescent="0.35">
      <c r="A15" t="s">
        <v>208</v>
      </c>
      <c r="B15">
        <v>2365</v>
      </c>
      <c r="C15">
        <v>2116</v>
      </c>
      <c r="D15">
        <v>2108</v>
      </c>
      <c r="E15">
        <v>2104</v>
      </c>
      <c r="F15">
        <v>2102</v>
      </c>
      <c r="G15">
        <v>2098</v>
      </c>
    </row>
    <row r="16" spans="1:7" x14ac:dyDescent="0.35">
      <c r="A16" t="s">
        <v>209</v>
      </c>
      <c r="B16">
        <v>21443</v>
      </c>
      <c r="C16">
        <v>19256</v>
      </c>
      <c r="D16">
        <v>19221</v>
      </c>
      <c r="E16">
        <v>19215</v>
      </c>
      <c r="F16">
        <v>18871</v>
      </c>
      <c r="G16">
        <v>15526</v>
      </c>
    </row>
    <row r="17" spans="1:7" x14ac:dyDescent="0.35">
      <c r="A17" t="s">
        <v>210</v>
      </c>
      <c r="B17">
        <v>9286</v>
      </c>
      <c r="C17">
        <v>8361</v>
      </c>
      <c r="D17">
        <v>8347</v>
      </c>
      <c r="E17">
        <v>8349</v>
      </c>
      <c r="F17">
        <v>8332</v>
      </c>
      <c r="G17">
        <v>8267</v>
      </c>
    </row>
    <row r="18" spans="1:7" x14ac:dyDescent="0.35">
      <c r="A18" t="s">
        <v>211</v>
      </c>
      <c r="B18">
        <v>17516</v>
      </c>
      <c r="C18">
        <v>15921</v>
      </c>
      <c r="D18">
        <v>15902</v>
      </c>
      <c r="E18">
        <v>15909</v>
      </c>
      <c r="F18">
        <v>15887</v>
      </c>
      <c r="G18">
        <v>15749</v>
      </c>
    </row>
    <row r="19" spans="1:7" x14ac:dyDescent="0.35">
      <c r="A19" t="s">
        <v>212</v>
      </c>
      <c r="B19">
        <v>9501</v>
      </c>
      <c r="C19">
        <v>8519</v>
      </c>
      <c r="D19">
        <v>8504</v>
      </c>
      <c r="E19">
        <v>8510</v>
      </c>
      <c r="F19">
        <v>8489</v>
      </c>
      <c r="G19">
        <v>8391</v>
      </c>
    </row>
    <row r="20" spans="1:7" x14ac:dyDescent="0.35">
      <c r="A20" t="s">
        <v>213</v>
      </c>
      <c r="B20">
        <v>9724</v>
      </c>
      <c r="C20">
        <v>8670</v>
      </c>
      <c r="D20">
        <v>8653</v>
      </c>
      <c r="E20">
        <v>8659</v>
      </c>
      <c r="F20">
        <v>8647</v>
      </c>
      <c r="G20">
        <v>8577</v>
      </c>
    </row>
    <row r="21" spans="1:7" x14ac:dyDescent="0.35">
      <c r="A21" t="s">
        <v>214</v>
      </c>
      <c r="B21">
        <v>14928</v>
      </c>
      <c r="C21">
        <v>13345</v>
      </c>
      <c r="D21">
        <v>13328</v>
      </c>
      <c r="E21">
        <v>13307</v>
      </c>
      <c r="F21">
        <v>13295</v>
      </c>
      <c r="G21">
        <v>13218</v>
      </c>
    </row>
    <row r="22" spans="1:7" x14ac:dyDescent="0.35">
      <c r="A22" t="s">
        <v>215</v>
      </c>
      <c r="B22">
        <v>22847</v>
      </c>
      <c r="C22">
        <v>20553</v>
      </c>
      <c r="D22">
        <v>20532</v>
      </c>
      <c r="E22">
        <v>20546</v>
      </c>
      <c r="F22">
        <v>20503</v>
      </c>
      <c r="G22">
        <v>20242</v>
      </c>
    </row>
    <row r="23" spans="1:7" x14ac:dyDescent="0.35">
      <c r="A23" t="s">
        <v>216</v>
      </c>
      <c r="B23">
        <v>12616</v>
      </c>
      <c r="C23">
        <v>11378</v>
      </c>
      <c r="D23">
        <v>11361</v>
      </c>
      <c r="E23">
        <v>11337</v>
      </c>
      <c r="F23">
        <v>11328</v>
      </c>
      <c r="G23">
        <v>11265</v>
      </c>
    </row>
    <row r="24" spans="1:7" x14ac:dyDescent="0.35">
      <c r="A24" t="s">
        <v>217</v>
      </c>
      <c r="B24">
        <v>7983</v>
      </c>
      <c r="C24">
        <v>7088</v>
      </c>
      <c r="D24">
        <v>7074</v>
      </c>
      <c r="E24">
        <v>7085</v>
      </c>
      <c r="F24">
        <v>7074</v>
      </c>
      <c r="G24">
        <v>7023</v>
      </c>
    </row>
    <row r="25" spans="1:7" x14ac:dyDescent="0.35">
      <c r="A25" t="s">
        <v>218</v>
      </c>
      <c r="B25">
        <v>9227</v>
      </c>
      <c r="C25">
        <v>7089</v>
      </c>
      <c r="D25">
        <v>7078</v>
      </c>
      <c r="E25">
        <v>7063</v>
      </c>
      <c r="F25">
        <v>7045</v>
      </c>
      <c r="G25">
        <v>7003</v>
      </c>
    </row>
    <row r="26" spans="1:7" x14ac:dyDescent="0.35">
      <c r="A26" t="s">
        <v>219</v>
      </c>
      <c r="B26">
        <v>24061</v>
      </c>
      <c r="C26">
        <v>21532</v>
      </c>
      <c r="D26">
        <v>21491</v>
      </c>
      <c r="E26">
        <v>21465</v>
      </c>
      <c r="F26">
        <v>21372</v>
      </c>
      <c r="G26">
        <v>21277</v>
      </c>
    </row>
    <row r="27" spans="1:7" x14ac:dyDescent="0.35">
      <c r="A27" t="s">
        <v>220</v>
      </c>
      <c r="B27">
        <v>12529</v>
      </c>
      <c r="C27">
        <v>11212</v>
      </c>
      <c r="D27">
        <v>11201</v>
      </c>
      <c r="E27">
        <v>11203</v>
      </c>
      <c r="F27">
        <v>11179</v>
      </c>
      <c r="G27">
        <v>11097</v>
      </c>
    </row>
    <row r="28" spans="1:7" x14ac:dyDescent="0.35">
      <c r="A28" t="s">
        <v>221</v>
      </c>
      <c r="B28">
        <v>5606</v>
      </c>
      <c r="C28">
        <v>4568</v>
      </c>
      <c r="D28">
        <v>4552</v>
      </c>
      <c r="E28">
        <v>4556</v>
      </c>
      <c r="F28">
        <v>4536</v>
      </c>
      <c r="G28">
        <v>4364</v>
      </c>
    </row>
    <row r="29" spans="1:7" x14ac:dyDescent="0.35">
      <c r="A29" t="s">
        <v>222</v>
      </c>
      <c r="B29">
        <v>6457</v>
      </c>
      <c r="C29">
        <v>5556</v>
      </c>
      <c r="D29">
        <v>5546</v>
      </c>
      <c r="E29">
        <v>5532</v>
      </c>
      <c r="F29">
        <v>5527</v>
      </c>
      <c r="G29">
        <v>5497</v>
      </c>
    </row>
    <row r="30" spans="1:7" x14ac:dyDescent="0.35">
      <c r="A30" t="s">
        <v>223</v>
      </c>
      <c r="B30">
        <v>11746</v>
      </c>
      <c r="C30">
        <v>9989</v>
      </c>
      <c r="D30">
        <v>9962</v>
      </c>
      <c r="E30">
        <v>9957</v>
      </c>
      <c r="F30">
        <v>9936</v>
      </c>
      <c r="G30">
        <v>9157</v>
      </c>
    </row>
    <row r="31" spans="1:7" x14ac:dyDescent="0.35">
      <c r="A31" t="s">
        <v>224</v>
      </c>
      <c r="B31">
        <v>21481</v>
      </c>
      <c r="C31">
        <v>19260</v>
      </c>
      <c r="D31">
        <v>19215</v>
      </c>
      <c r="E31">
        <v>19239</v>
      </c>
      <c r="F31">
        <v>19200</v>
      </c>
      <c r="G31">
        <v>19048</v>
      </c>
    </row>
    <row r="32" spans="1:7" x14ac:dyDescent="0.35">
      <c r="A32" t="s">
        <v>225</v>
      </c>
      <c r="B32">
        <v>7446</v>
      </c>
      <c r="C32">
        <v>6719</v>
      </c>
      <c r="D32">
        <v>6704</v>
      </c>
      <c r="E32">
        <v>6697</v>
      </c>
      <c r="F32">
        <v>6686</v>
      </c>
      <c r="G32">
        <v>6637</v>
      </c>
    </row>
    <row r="33" spans="1:7" x14ac:dyDescent="0.35">
      <c r="A33" t="s">
        <v>226</v>
      </c>
      <c r="B33">
        <v>22245</v>
      </c>
      <c r="C33">
        <v>20121</v>
      </c>
      <c r="D33">
        <v>20096</v>
      </c>
      <c r="E33">
        <v>20116</v>
      </c>
      <c r="F33">
        <v>20079</v>
      </c>
      <c r="G33">
        <v>19895</v>
      </c>
    </row>
    <row r="34" spans="1:7" x14ac:dyDescent="0.35">
      <c r="A34" t="s">
        <v>227</v>
      </c>
      <c r="B34">
        <v>10467</v>
      </c>
      <c r="C34">
        <v>9412</v>
      </c>
      <c r="D34">
        <v>9391</v>
      </c>
      <c r="E34">
        <v>9409</v>
      </c>
      <c r="F34">
        <v>9391</v>
      </c>
      <c r="G34">
        <v>9322</v>
      </c>
    </row>
    <row r="35" spans="1:7" x14ac:dyDescent="0.35">
      <c r="A35" t="s">
        <v>228</v>
      </c>
      <c r="B35">
        <v>23419</v>
      </c>
      <c r="C35">
        <v>21007</v>
      </c>
      <c r="D35">
        <v>20988</v>
      </c>
      <c r="E35">
        <v>21002</v>
      </c>
      <c r="F35">
        <v>20976</v>
      </c>
      <c r="G35">
        <v>20800</v>
      </c>
    </row>
    <row r="36" spans="1:7" x14ac:dyDescent="0.35">
      <c r="A36" t="s">
        <v>229</v>
      </c>
      <c r="B36">
        <v>7077</v>
      </c>
      <c r="C36">
        <v>6163</v>
      </c>
      <c r="D36">
        <v>6159</v>
      </c>
      <c r="E36">
        <v>6162</v>
      </c>
      <c r="F36">
        <v>6159</v>
      </c>
      <c r="G36">
        <v>6102</v>
      </c>
    </row>
    <row r="37" spans="1:7" x14ac:dyDescent="0.35">
      <c r="A37" t="s">
        <v>230</v>
      </c>
      <c r="B37">
        <v>15984</v>
      </c>
      <c r="C37">
        <v>14318</v>
      </c>
      <c r="D37">
        <v>14301</v>
      </c>
      <c r="E37">
        <v>14311</v>
      </c>
      <c r="F37">
        <v>14299</v>
      </c>
      <c r="G37">
        <v>14172</v>
      </c>
    </row>
    <row r="38" spans="1:7" x14ac:dyDescent="0.35">
      <c r="A38" t="s">
        <v>231</v>
      </c>
      <c r="B38">
        <v>4597</v>
      </c>
      <c r="C38">
        <v>3952</v>
      </c>
      <c r="D38">
        <v>3942</v>
      </c>
      <c r="E38">
        <v>3931</v>
      </c>
      <c r="F38">
        <v>3924</v>
      </c>
      <c r="G38">
        <v>3886</v>
      </c>
    </row>
    <row r="39" spans="1:7" x14ac:dyDescent="0.35">
      <c r="A39" t="s">
        <v>232</v>
      </c>
      <c r="B39">
        <v>6754</v>
      </c>
      <c r="C39">
        <v>5907</v>
      </c>
      <c r="D39">
        <v>5890</v>
      </c>
      <c r="E39">
        <v>5897</v>
      </c>
      <c r="F39">
        <v>5888</v>
      </c>
      <c r="G39">
        <v>5838</v>
      </c>
    </row>
    <row r="40" spans="1:7" x14ac:dyDescent="0.35">
      <c r="A40" t="s">
        <v>233</v>
      </c>
      <c r="B40">
        <v>17431</v>
      </c>
      <c r="C40">
        <v>15313</v>
      </c>
      <c r="D40">
        <v>15283</v>
      </c>
      <c r="E40">
        <v>15299</v>
      </c>
      <c r="F40">
        <v>15276</v>
      </c>
      <c r="G40">
        <v>15137</v>
      </c>
    </row>
    <row r="41" spans="1:7" x14ac:dyDescent="0.35">
      <c r="A41" t="s">
        <v>234</v>
      </c>
      <c r="B41">
        <v>7413</v>
      </c>
      <c r="C41">
        <v>6478</v>
      </c>
      <c r="D41">
        <v>6469</v>
      </c>
      <c r="E41">
        <v>6454</v>
      </c>
      <c r="F41">
        <v>6430</v>
      </c>
      <c r="G41">
        <v>6393</v>
      </c>
    </row>
    <row r="42" spans="1:7" x14ac:dyDescent="0.35">
      <c r="A42" t="s">
        <v>235</v>
      </c>
      <c r="B42">
        <v>8988</v>
      </c>
      <c r="C42">
        <v>7812</v>
      </c>
      <c r="D42">
        <v>7759</v>
      </c>
      <c r="E42">
        <v>7785</v>
      </c>
      <c r="F42">
        <v>7733</v>
      </c>
      <c r="G42">
        <v>7733</v>
      </c>
    </row>
    <row r="43" spans="1:7" x14ac:dyDescent="0.35">
      <c r="A43" t="s">
        <v>236</v>
      </c>
      <c r="B43">
        <v>5328</v>
      </c>
      <c r="C43">
        <v>4444</v>
      </c>
      <c r="D43">
        <v>4438</v>
      </c>
      <c r="E43">
        <v>4429</v>
      </c>
      <c r="F43">
        <v>4424</v>
      </c>
      <c r="G43">
        <v>4384</v>
      </c>
    </row>
    <row r="44" spans="1:7" x14ac:dyDescent="0.35">
      <c r="A44" t="s">
        <v>237</v>
      </c>
      <c r="B44">
        <v>11333</v>
      </c>
      <c r="C44">
        <v>9583</v>
      </c>
      <c r="D44">
        <v>9569</v>
      </c>
      <c r="E44">
        <v>9573</v>
      </c>
      <c r="F44">
        <v>9559</v>
      </c>
      <c r="G44">
        <v>9475</v>
      </c>
    </row>
    <row r="45" spans="1:7" x14ac:dyDescent="0.35">
      <c r="A45" t="s">
        <v>238</v>
      </c>
      <c r="B45">
        <v>18056</v>
      </c>
      <c r="C45">
        <v>16000</v>
      </c>
      <c r="D45">
        <v>15973</v>
      </c>
      <c r="E45">
        <v>15982</v>
      </c>
      <c r="F45">
        <v>15848</v>
      </c>
      <c r="G45">
        <v>13140</v>
      </c>
    </row>
    <row r="46" spans="1:7" x14ac:dyDescent="0.35">
      <c r="A46" t="s">
        <v>239</v>
      </c>
      <c r="B46">
        <v>20379</v>
      </c>
      <c r="C46">
        <v>18610</v>
      </c>
      <c r="D46">
        <v>18570</v>
      </c>
      <c r="E46">
        <v>18601</v>
      </c>
      <c r="F46">
        <v>18570</v>
      </c>
      <c r="G46">
        <v>18398</v>
      </c>
    </row>
    <row r="47" spans="1:7" x14ac:dyDescent="0.35">
      <c r="A47" t="s">
        <v>240</v>
      </c>
      <c r="B47">
        <v>10161</v>
      </c>
      <c r="C47">
        <v>9118</v>
      </c>
      <c r="D47">
        <v>9099</v>
      </c>
      <c r="E47">
        <v>9088</v>
      </c>
      <c r="F47">
        <v>9066</v>
      </c>
      <c r="G47">
        <v>8998</v>
      </c>
    </row>
    <row r="48" spans="1:7" x14ac:dyDescent="0.35">
      <c r="A48" t="s">
        <v>241</v>
      </c>
      <c r="B48">
        <v>11463</v>
      </c>
      <c r="C48">
        <v>10292</v>
      </c>
      <c r="D48">
        <v>10273</v>
      </c>
      <c r="E48">
        <v>10261</v>
      </c>
      <c r="F48">
        <v>10246</v>
      </c>
      <c r="G48">
        <v>10183</v>
      </c>
    </row>
    <row r="49" spans="1:7" x14ac:dyDescent="0.35">
      <c r="A49" t="s">
        <v>242</v>
      </c>
      <c r="B49">
        <v>15704</v>
      </c>
      <c r="C49">
        <v>14180</v>
      </c>
      <c r="D49">
        <v>14153</v>
      </c>
      <c r="E49">
        <v>14174</v>
      </c>
      <c r="F49">
        <v>14151</v>
      </c>
      <c r="G49">
        <v>14032</v>
      </c>
    </row>
    <row r="50" spans="1:7" x14ac:dyDescent="0.35">
      <c r="A50" t="s">
        <v>243</v>
      </c>
      <c r="B50">
        <v>15595</v>
      </c>
      <c r="C50">
        <v>14114</v>
      </c>
      <c r="D50">
        <v>14092</v>
      </c>
      <c r="E50">
        <v>14105</v>
      </c>
      <c r="F50">
        <v>14089</v>
      </c>
      <c r="G50">
        <v>13996</v>
      </c>
    </row>
    <row r="51" spans="1:7" x14ac:dyDescent="0.35">
      <c r="A51" t="s">
        <v>244</v>
      </c>
      <c r="B51">
        <v>11124</v>
      </c>
      <c r="C51">
        <v>10026</v>
      </c>
      <c r="D51">
        <v>10008</v>
      </c>
      <c r="E51">
        <v>10017</v>
      </c>
      <c r="F51">
        <v>10005</v>
      </c>
      <c r="G51">
        <v>9912</v>
      </c>
    </row>
    <row r="52" spans="1:7" x14ac:dyDescent="0.35">
      <c r="A52" t="s">
        <v>245</v>
      </c>
      <c r="B52">
        <v>8455</v>
      </c>
      <c r="C52">
        <v>7488</v>
      </c>
      <c r="D52">
        <v>7468</v>
      </c>
      <c r="E52">
        <v>7450</v>
      </c>
      <c r="F52">
        <v>7440</v>
      </c>
      <c r="G52">
        <v>7405</v>
      </c>
    </row>
    <row r="53" spans="1:7" x14ac:dyDescent="0.35">
      <c r="A53" t="s">
        <v>246</v>
      </c>
      <c r="B53">
        <v>17392</v>
      </c>
      <c r="C53">
        <v>15644</v>
      </c>
      <c r="D53">
        <v>15626</v>
      </c>
      <c r="E53">
        <v>15638</v>
      </c>
      <c r="F53">
        <v>15612</v>
      </c>
      <c r="G53">
        <v>15487</v>
      </c>
    </row>
    <row r="54" spans="1:7" x14ac:dyDescent="0.35">
      <c r="A54" t="s">
        <v>247</v>
      </c>
      <c r="B54">
        <v>40418</v>
      </c>
      <c r="C54">
        <v>35554</v>
      </c>
      <c r="D54">
        <v>35468</v>
      </c>
      <c r="E54">
        <v>35530</v>
      </c>
      <c r="F54">
        <v>35370</v>
      </c>
      <c r="G54">
        <v>34478</v>
      </c>
    </row>
    <row r="55" spans="1:7" x14ac:dyDescent="0.35">
      <c r="A55" t="s">
        <v>248</v>
      </c>
      <c r="B55">
        <v>18929</v>
      </c>
      <c r="C55">
        <v>16815</v>
      </c>
      <c r="D55">
        <v>16707</v>
      </c>
      <c r="E55">
        <v>16763</v>
      </c>
      <c r="F55">
        <v>16465</v>
      </c>
      <c r="G55">
        <v>11912</v>
      </c>
    </row>
    <row r="56" spans="1:7" x14ac:dyDescent="0.35">
      <c r="A56" t="s">
        <v>249</v>
      </c>
      <c r="B56">
        <v>19034</v>
      </c>
      <c r="C56">
        <v>17085</v>
      </c>
      <c r="D56">
        <v>17046</v>
      </c>
      <c r="E56">
        <v>17073</v>
      </c>
      <c r="F56">
        <v>16851</v>
      </c>
      <c r="G56">
        <v>14163</v>
      </c>
    </row>
    <row r="57" spans="1:7" x14ac:dyDescent="0.35">
      <c r="A57" t="s">
        <v>250</v>
      </c>
      <c r="B57">
        <v>16196</v>
      </c>
      <c r="C57">
        <v>14496</v>
      </c>
      <c r="D57">
        <v>14471</v>
      </c>
      <c r="E57">
        <v>14490</v>
      </c>
      <c r="F57">
        <v>14468</v>
      </c>
      <c r="G57">
        <v>14344</v>
      </c>
    </row>
    <row r="58" spans="1:7" x14ac:dyDescent="0.35">
      <c r="A58" t="s">
        <v>251</v>
      </c>
      <c r="B58">
        <v>27652</v>
      </c>
      <c r="C58">
        <v>24840</v>
      </c>
      <c r="D58">
        <v>24734</v>
      </c>
      <c r="E58">
        <v>24826</v>
      </c>
      <c r="F58">
        <v>24679</v>
      </c>
      <c r="G58">
        <v>24011</v>
      </c>
    </row>
    <row r="59" spans="1:7" x14ac:dyDescent="0.35">
      <c r="A59" t="s">
        <v>252</v>
      </c>
      <c r="B59">
        <v>23164</v>
      </c>
      <c r="C59">
        <v>20795</v>
      </c>
      <c r="D59">
        <v>20772</v>
      </c>
      <c r="E59">
        <v>20759</v>
      </c>
      <c r="F59">
        <v>20744</v>
      </c>
      <c r="G59">
        <v>20569</v>
      </c>
    </row>
    <row r="60" spans="1:7" x14ac:dyDescent="0.35">
      <c r="A60" t="s">
        <v>253</v>
      </c>
      <c r="B60">
        <v>11060</v>
      </c>
      <c r="C60">
        <v>9975</v>
      </c>
      <c r="D60">
        <v>9956</v>
      </c>
      <c r="E60">
        <v>9949</v>
      </c>
      <c r="F60">
        <v>9936</v>
      </c>
      <c r="G60">
        <v>9860</v>
      </c>
    </row>
    <row r="61" spans="1:7" x14ac:dyDescent="0.35">
      <c r="A61" t="s">
        <v>254</v>
      </c>
      <c r="B61">
        <v>6882</v>
      </c>
      <c r="C61">
        <v>6139</v>
      </c>
      <c r="D61">
        <v>6095</v>
      </c>
      <c r="E61">
        <v>6119</v>
      </c>
      <c r="F61">
        <v>6078</v>
      </c>
      <c r="G61">
        <v>6066</v>
      </c>
    </row>
    <row r="62" spans="1:7" x14ac:dyDescent="0.35">
      <c r="A62" t="s">
        <v>255</v>
      </c>
      <c r="B62">
        <v>10172</v>
      </c>
      <c r="C62">
        <v>9158</v>
      </c>
      <c r="D62">
        <v>9145</v>
      </c>
      <c r="E62">
        <v>9129</v>
      </c>
      <c r="F62">
        <v>9117</v>
      </c>
      <c r="G62">
        <v>9070</v>
      </c>
    </row>
    <row r="63" spans="1:7" x14ac:dyDescent="0.35">
      <c r="A63" t="s">
        <v>256</v>
      </c>
      <c r="B63">
        <v>17520</v>
      </c>
      <c r="C63">
        <v>15571</v>
      </c>
      <c r="D63">
        <v>15518</v>
      </c>
      <c r="E63">
        <v>15519</v>
      </c>
      <c r="F63">
        <v>15368</v>
      </c>
      <c r="G63">
        <v>11116</v>
      </c>
    </row>
    <row r="64" spans="1:7" x14ac:dyDescent="0.35">
      <c r="A64" t="s">
        <v>257</v>
      </c>
      <c r="B64">
        <v>20829</v>
      </c>
      <c r="C64">
        <v>18251</v>
      </c>
      <c r="D64">
        <v>18229</v>
      </c>
      <c r="E64">
        <v>18239</v>
      </c>
      <c r="F64">
        <v>18142</v>
      </c>
      <c r="G64">
        <v>18077</v>
      </c>
    </row>
    <row r="65" spans="1:7" x14ac:dyDescent="0.35">
      <c r="A65" t="s">
        <v>258</v>
      </c>
      <c r="B65">
        <v>18426</v>
      </c>
      <c r="C65">
        <v>16463</v>
      </c>
      <c r="D65">
        <v>16314</v>
      </c>
      <c r="E65">
        <v>16281</v>
      </c>
      <c r="F65">
        <v>14406</v>
      </c>
      <c r="G65">
        <v>5557</v>
      </c>
    </row>
    <row r="66" spans="1:7" x14ac:dyDescent="0.35">
      <c r="A66" t="s">
        <v>259</v>
      </c>
      <c r="B66">
        <v>8447</v>
      </c>
      <c r="C66">
        <v>7406</v>
      </c>
      <c r="D66">
        <v>7381</v>
      </c>
      <c r="E66">
        <v>7370</v>
      </c>
      <c r="F66">
        <v>7156</v>
      </c>
      <c r="G66">
        <v>4950</v>
      </c>
    </row>
    <row r="67" spans="1:7" x14ac:dyDescent="0.35">
      <c r="A67" t="s">
        <v>260</v>
      </c>
      <c r="B67">
        <v>1697</v>
      </c>
      <c r="C67">
        <v>1210</v>
      </c>
      <c r="D67">
        <v>1208</v>
      </c>
      <c r="E67">
        <v>1205</v>
      </c>
      <c r="F67">
        <v>1204</v>
      </c>
      <c r="G67">
        <v>1204</v>
      </c>
    </row>
    <row r="68" spans="1:7" x14ac:dyDescent="0.35">
      <c r="A68" t="s">
        <v>261</v>
      </c>
      <c r="B68">
        <v>1458</v>
      </c>
      <c r="C68">
        <v>1183</v>
      </c>
      <c r="D68">
        <v>1178</v>
      </c>
      <c r="E68">
        <v>1176</v>
      </c>
      <c r="F68">
        <v>1173</v>
      </c>
      <c r="G68">
        <v>1173</v>
      </c>
    </row>
    <row r="69" spans="1:7" x14ac:dyDescent="0.35">
      <c r="A69" t="s">
        <v>262</v>
      </c>
      <c r="B69">
        <v>1340</v>
      </c>
      <c r="C69">
        <v>925</v>
      </c>
      <c r="D69">
        <v>920</v>
      </c>
      <c r="E69">
        <v>920</v>
      </c>
      <c r="F69">
        <v>915</v>
      </c>
      <c r="G69">
        <v>915</v>
      </c>
    </row>
    <row r="70" spans="1:7" x14ac:dyDescent="0.35">
      <c r="A70" t="s">
        <v>263</v>
      </c>
      <c r="B70">
        <v>1628</v>
      </c>
      <c r="C70">
        <v>1235</v>
      </c>
      <c r="D70">
        <v>1227</v>
      </c>
      <c r="E70">
        <v>1233</v>
      </c>
      <c r="F70">
        <v>1002</v>
      </c>
      <c r="G70">
        <v>902</v>
      </c>
    </row>
    <row r="71" spans="1:7" x14ac:dyDescent="0.35">
      <c r="A71" t="s">
        <v>264</v>
      </c>
      <c r="B71">
        <v>1774</v>
      </c>
      <c r="C71">
        <v>1304</v>
      </c>
      <c r="D71">
        <v>1297</v>
      </c>
      <c r="E71">
        <v>1301</v>
      </c>
      <c r="F71">
        <v>1295</v>
      </c>
      <c r="G71">
        <v>1295</v>
      </c>
    </row>
    <row r="72" spans="1:7" x14ac:dyDescent="0.35">
      <c r="A72" t="s">
        <v>265</v>
      </c>
      <c r="B72">
        <v>1633</v>
      </c>
      <c r="C72">
        <v>1217</v>
      </c>
      <c r="D72">
        <v>1212</v>
      </c>
      <c r="E72">
        <v>1213</v>
      </c>
      <c r="F72">
        <v>1148</v>
      </c>
      <c r="G72">
        <v>1091</v>
      </c>
    </row>
    <row r="73" spans="1:7" x14ac:dyDescent="0.35">
      <c r="A73" t="s">
        <v>266</v>
      </c>
      <c r="B73">
        <v>1549</v>
      </c>
      <c r="C73">
        <v>594</v>
      </c>
      <c r="D73">
        <v>594</v>
      </c>
      <c r="E73">
        <v>591</v>
      </c>
      <c r="F73">
        <v>581</v>
      </c>
      <c r="G73">
        <v>581</v>
      </c>
    </row>
    <row r="74" spans="1:7" x14ac:dyDescent="0.35">
      <c r="A74" t="s">
        <v>267</v>
      </c>
      <c r="B74">
        <v>512</v>
      </c>
      <c r="C74">
        <v>12</v>
      </c>
      <c r="D74">
        <v>12</v>
      </c>
      <c r="E74">
        <v>12</v>
      </c>
      <c r="F74">
        <v>12</v>
      </c>
      <c r="G74">
        <v>12</v>
      </c>
    </row>
    <row r="75" spans="1:7" x14ac:dyDescent="0.35">
      <c r="A75" t="s">
        <v>268</v>
      </c>
      <c r="B75">
        <v>2146</v>
      </c>
      <c r="C75">
        <v>1475</v>
      </c>
      <c r="D75">
        <v>1469</v>
      </c>
      <c r="E75">
        <v>1462</v>
      </c>
      <c r="F75">
        <v>1455</v>
      </c>
      <c r="G75">
        <v>1455</v>
      </c>
    </row>
    <row r="76" spans="1:7" x14ac:dyDescent="0.35">
      <c r="A76" t="s">
        <v>269</v>
      </c>
      <c r="B76">
        <v>1573</v>
      </c>
      <c r="C76">
        <v>1293</v>
      </c>
      <c r="D76">
        <v>1290</v>
      </c>
      <c r="E76">
        <v>1291</v>
      </c>
      <c r="F76">
        <v>1288</v>
      </c>
      <c r="G76">
        <v>1288</v>
      </c>
    </row>
    <row r="77" spans="1:7" x14ac:dyDescent="0.35">
      <c r="A77" t="s">
        <v>270</v>
      </c>
      <c r="B77">
        <v>1997</v>
      </c>
      <c r="C77">
        <v>1671</v>
      </c>
      <c r="D77">
        <v>1669</v>
      </c>
      <c r="E77">
        <v>1666</v>
      </c>
      <c r="F77">
        <v>1664</v>
      </c>
      <c r="G77">
        <v>1664</v>
      </c>
    </row>
    <row r="78" spans="1:7" x14ac:dyDescent="0.35">
      <c r="A78" t="s">
        <v>271</v>
      </c>
      <c r="B78">
        <v>1919</v>
      </c>
      <c r="C78">
        <v>1532</v>
      </c>
      <c r="D78">
        <v>1530</v>
      </c>
      <c r="E78">
        <v>1528</v>
      </c>
      <c r="F78">
        <v>1383</v>
      </c>
      <c r="G78">
        <v>1228</v>
      </c>
    </row>
    <row r="79" spans="1:7" x14ac:dyDescent="0.35">
      <c r="A79" t="s">
        <v>272</v>
      </c>
      <c r="B79">
        <v>1400</v>
      </c>
      <c r="C79">
        <v>1082</v>
      </c>
      <c r="D79">
        <v>1077</v>
      </c>
      <c r="E79">
        <v>1075</v>
      </c>
      <c r="F79">
        <v>1071</v>
      </c>
      <c r="G79">
        <v>1071</v>
      </c>
    </row>
    <row r="80" spans="1:7" x14ac:dyDescent="0.35">
      <c r="A80" t="s">
        <v>273</v>
      </c>
      <c r="B80">
        <v>715</v>
      </c>
      <c r="C80">
        <v>580</v>
      </c>
      <c r="D80">
        <v>574</v>
      </c>
      <c r="E80">
        <v>575</v>
      </c>
      <c r="F80">
        <v>559</v>
      </c>
      <c r="G80">
        <v>559</v>
      </c>
    </row>
    <row r="81" spans="1:7" x14ac:dyDescent="0.35">
      <c r="A81" t="s">
        <v>274</v>
      </c>
      <c r="B81">
        <v>1246</v>
      </c>
      <c r="C81">
        <v>689</v>
      </c>
      <c r="D81">
        <v>687</v>
      </c>
      <c r="E81">
        <v>685</v>
      </c>
      <c r="F81">
        <v>683</v>
      </c>
      <c r="G81">
        <v>683</v>
      </c>
    </row>
    <row r="82" spans="1:7" x14ac:dyDescent="0.35">
      <c r="A82" t="s">
        <v>275</v>
      </c>
      <c r="B82">
        <v>1174</v>
      </c>
      <c r="C82">
        <v>847</v>
      </c>
      <c r="D82">
        <v>846</v>
      </c>
      <c r="E82">
        <v>844</v>
      </c>
      <c r="F82">
        <v>843</v>
      </c>
      <c r="G82">
        <v>843</v>
      </c>
    </row>
    <row r="83" spans="1:7" x14ac:dyDescent="0.35">
      <c r="A83" t="s">
        <v>276</v>
      </c>
      <c r="B83">
        <v>1325</v>
      </c>
      <c r="C83">
        <v>1037</v>
      </c>
      <c r="D83">
        <v>1032</v>
      </c>
      <c r="E83">
        <v>1032</v>
      </c>
      <c r="F83">
        <v>1028</v>
      </c>
      <c r="G83">
        <v>1028</v>
      </c>
    </row>
    <row r="84" spans="1:7" x14ac:dyDescent="0.35">
      <c r="A84" t="s">
        <v>277</v>
      </c>
      <c r="B84">
        <v>1688</v>
      </c>
      <c r="C84">
        <v>1349</v>
      </c>
      <c r="D84">
        <v>1348</v>
      </c>
      <c r="E84">
        <v>1345</v>
      </c>
      <c r="F84">
        <v>1345</v>
      </c>
      <c r="G84">
        <v>1342</v>
      </c>
    </row>
    <row r="85" spans="1:7" x14ac:dyDescent="0.35">
      <c r="A85" t="s">
        <v>278</v>
      </c>
      <c r="B85">
        <v>986</v>
      </c>
      <c r="C85">
        <v>750</v>
      </c>
      <c r="D85">
        <v>748</v>
      </c>
      <c r="E85">
        <v>747</v>
      </c>
      <c r="F85">
        <v>745</v>
      </c>
      <c r="G85">
        <v>745</v>
      </c>
    </row>
    <row r="86" spans="1:7" x14ac:dyDescent="0.35">
      <c r="A86" t="s">
        <v>279</v>
      </c>
      <c r="B86">
        <v>1510</v>
      </c>
      <c r="C86">
        <v>1153</v>
      </c>
      <c r="D86">
        <v>1148</v>
      </c>
      <c r="E86">
        <v>1148</v>
      </c>
      <c r="F86">
        <v>1141</v>
      </c>
      <c r="G86">
        <v>1141</v>
      </c>
    </row>
    <row r="87" spans="1:7" x14ac:dyDescent="0.35">
      <c r="A87" t="s">
        <v>280</v>
      </c>
      <c r="B87">
        <v>2141</v>
      </c>
      <c r="C87">
        <v>878</v>
      </c>
      <c r="D87">
        <v>874</v>
      </c>
      <c r="E87">
        <v>876</v>
      </c>
      <c r="F87">
        <v>872</v>
      </c>
      <c r="G87">
        <v>872</v>
      </c>
    </row>
    <row r="88" spans="1:7" x14ac:dyDescent="0.35">
      <c r="A88" t="s">
        <v>281</v>
      </c>
      <c r="B88">
        <v>1559</v>
      </c>
      <c r="C88">
        <v>867</v>
      </c>
      <c r="D88">
        <v>866</v>
      </c>
      <c r="E88">
        <v>863</v>
      </c>
      <c r="F88">
        <v>862</v>
      </c>
      <c r="G88">
        <v>862</v>
      </c>
    </row>
    <row r="89" spans="1:7" x14ac:dyDescent="0.35">
      <c r="A89" t="s">
        <v>282</v>
      </c>
      <c r="B89">
        <v>2432</v>
      </c>
      <c r="C89">
        <v>1158</v>
      </c>
      <c r="D89">
        <v>1153</v>
      </c>
      <c r="E89">
        <v>1156</v>
      </c>
      <c r="F89">
        <v>1150</v>
      </c>
      <c r="G89">
        <v>1125</v>
      </c>
    </row>
    <row r="90" spans="1:7" x14ac:dyDescent="0.35">
      <c r="A90" t="s">
        <v>283</v>
      </c>
      <c r="B90">
        <v>2490</v>
      </c>
      <c r="C90">
        <v>850</v>
      </c>
      <c r="D90">
        <v>849</v>
      </c>
      <c r="E90">
        <v>848</v>
      </c>
      <c r="F90">
        <v>848</v>
      </c>
      <c r="G90">
        <v>845</v>
      </c>
    </row>
  </sheetData>
  <sortState xmlns:xlrd2="http://schemas.microsoft.com/office/spreadsheetml/2017/richdata2" ref="A2:G175">
    <sortCondition ref="A2:A175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 tint="0.79998168889431442"/>
  </sheetPr>
  <dimension ref="A1:G100"/>
  <sheetViews>
    <sheetView workbookViewId="0">
      <selection activeCell="H12" sqref="H12"/>
    </sheetView>
  </sheetViews>
  <sheetFormatPr defaultColWidth="8.7265625" defaultRowHeight="14.5" x14ac:dyDescent="0.35"/>
  <cols>
    <col min="1" max="1" width="17.26953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284</v>
      </c>
      <c r="B2">
        <v>3824</v>
      </c>
      <c r="C2">
        <v>3676</v>
      </c>
      <c r="D2">
        <v>3664</v>
      </c>
      <c r="E2">
        <v>3650</v>
      </c>
      <c r="F2">
        <v>3639</v>
      </c>
      <c r="G2">
        <v>3628</v>
      </c>
    </row>
    <row r="3" spans="1:7" x14ac:dyDescent="0.35">
      <c r="A3" t="s">
        <v>285</v>
      </c>
      <c r="B3">
        <v>4467</v>
      </c>
      <c r="C3">
        <v>4096</v>
      </c>
      <c r="D3">
        <v>4070</v>
      </c>
      <c r="E3">
        <v>4062</v>
      </c>
      <c r="F3">
        <v>4037</v>
      </c>
      <c r="G3">
        <v>4037</v>
      </c>
    </row>
    <row r="4" spans="1:7" x14ac:dyDescent="0.35">
      <c r="A4" t="s">
        <v>286</v>
      </c>
      <c r="B4">
        <v>3505</v>
      </c>
      <c r="C4">
        <v>3451</v>
      </c>
      <c r="D4">
        <v>3381</v>
      </c>
      <c r="E4">
        <v>3430</v>
      </c>
      <c r="F4">
        <v>2811</v>
      </c>
      <c r="G4">
        <v>1314</v>
      </c>
    </row>
    <row r="5" spans="1:7" x14ac:dyDescent="0.35">
      <c r="A5" t="s">
        <v>287</v>
      </c>
      <c r="B5">
        <v>3693</v>
      </c>
      <c r="C5">
        <v>3605</v>
      </c>
      <c r="D5">
        <v>3573</v>
      </c>
      <c r="E5">
        <v>3578</v>
      </c>
      <c r="F5">
        <v>3490</v>
      </c>
      <c r="G5">
        <v>3137</v>
      </c>
    </row>
    <row r="6" spans="1:7" x14ac:dyDescent="0.35">
      <c r="A6" t="s">
        <v>288</v>
      </c>
      <c r="B6">
        <v>3246</v>
      </c>
      <c r="C6">
        <v>3170</v>
      </c>
      <c r="D6">
        <v>3154</v>
      </c>
      <c r="E6">
        <v>3148</v>
      </c>
      <c r="F6">
        <v>3142</v>
      </c>
      <c r="G6">
        <v>3139</v>
      </c>
    </row>
    <row r="7" spans="1:7" x14ac:dyDescent="0.35">
      <c r="A7" t="s">
        <v>289</v>
      </c>
      <c r="B7">
        <v>3382</v>
      </c>
      <c r="C7">
        <v>3303</v>
      </c>
      <c r="D7">
        <v>3296</v>
      </c>
      <c r="E7">
        <v>3289</v>
      </c>
      <c r="F7">
        <v>3283</v>
      </c>
      <c r="G7">
        <v>3259</v>
      </c>
    </row>
    <row r="8" spans="1:7" x14ac:dyDescent="0.35">
      <c r="A8" t="s">
        <v>290</v>
      </c>
      <c r="B8">
        <v>3071</v>
      </c>
      <c r="C8">
        <v>2985</v>
      </c>
      <c r="D8">
        <v>2976</v>
      </c>
      <c r="E8">
        <v>2961</v>
      </c>
      <c r="F8">
        <v>2949</v>
      </c>
      <c r="G8">
        <v>2945</v>
      </c>
    </row>
    <row r="9" spans="1:7" x14ac:dyDescent="0.35">
      <c r="A9" t="s">
        <v>291</v>
      </c>
      <c r="B9">
        <v>4320</v>
      </c>
      <c r="C9">
        <v>3989</v>
      </c>
      <c r="D9">
        <v>3983</v>
      </c>
      <c r="E9">
        <v>3965</v>
      </c>
      <c r="F9">
        <v>3962</v>
      </c>
      <c r="G9">
        <v>3952</v>
      </c>
    </row>
    <row r="10" spans="1:7" x14ac:dyDescent="0.35">
      <c r="A10" t="s">
        <v>292</v>
      </c>
      <c r="B10">
        <v>3155</v>
      </c>
      <c r="C10">
        <v>3122</v>
      </c>
      <c r="D10">
        <v>3068</v>
      </c>
      <c r="E10">
        <v>3111</v>
      </c>
      <c r="F10">
        <v>2627</v>
      </c>
      <c r="G10">
        <v>1404</v>
      </c>
    </row>
    <row r="11" spans="1:7" x14ac:dyDescent="0.35">
      <c r="A11" t="s">
        <v>293</v>
      </c>
      <c r="B11">
        <v>3128</v>
      </c>
      <c r="C11">
        <v>3070</v>
      </c>
      <c r="D11">
        <v>3022</v>
      </c>
      <c r="E11">
        <v>3059</v>
      </c>
      <c r="F11">
        <v>2890</v>
      </c>
      <c r="G11">
        <v>1987</v>
      </c>
    </row>
    <row r="12" spans="1:7" x14ac:dyDescent="0.35">
      <c r="A12" t="s">
        <v>294</v>
      </c>
      <c r="B12">
        <v>3354</v>
      </c>
      <c r="C12">
        <v>3225</v>
      </c>
      <c r="D12">
        <v>3198</v>
      </c>
      <c r="E12">
        <v>3203</v>
      </c>
      <c r="F12">
        <v>3181</v>
      </c>
      <c r="G12">
        <v>3174</v>
      </c>
    </row>
    <row r="13" spans="1:7" x14ac:dyDescent="0.35">
      <c r="A13" t="s">
        <v>295</v>
      </c>
      <c r="B13">
        <v>2997</v>
      </c>
      <c r="C13">
        <v>2893</v>
      </c>
      <c r="D13">
        <v>2887</v>
      </c>
      <c r="E13">
        <v>2874</v>
      </c>
      <c r="F13">
        <v>2871</v>
      </c>
      <c r="G13">
        <v>2860</v>
      </c>
    </row>
    <row r="14" spans="1:7" x14ac:dyDescent="0.35">
      <c r="A14" t="s">
        <v>296</v>
      </c>
      <c r="B14">
        <v>4382</v>
      </c>
      <c r="C14">
        <v>3959</v>
      </c>
      <c r="D14">
        <v>3943</v>
      </c>
      <c r="E14">
        <v>3940</v>
      </c>
      <c r="F14">
        <v>3928</v>
      </c>
      <c r="G14">
        <v>3922</v>
      </c>
    </row>
    <row r="15" spans="1:7" x14ac:dyDescent="0.35">
      <c r="A15" t="s">
        <v>297</v>
      </c>
      <c r="B15">
        <v>3406</v>
      </c>
      <c r="C15">
        <v>3302</v>
      </c>
      <c r="D15">
        <v>3260</v>
      </c>
      <c r="E15">
        <v>3244</v>
      </c>
      <c r="F15">
        <v>2890</v>
      </c>
      <c r="G15">
        <v>1992</v>
      </c>
    </row>
    <row r="16" spans="1:7" x14ac:dyDescent="0.35">
      <c r="A16" t="s">
        <v>298</v>
      </c>
      <c r="B16">
        <v>2609</v>
      </c>
      <c r="C16">
        <v>2534</v>
      </c>
      <c r="D16">
        <v>2518</v>
      </c>
      <c r="E16">
        <v>2521</v>
      </c>
      <c r="F16">
        <v>2404</v>
      </c>
      <c r="G16">
        <v>1756</v>
      </c>
    </row>
    <row r="17" spans="1:7" x14ac:dyDescent="0.35">
      <c r="A17" t="s">
        <v>299</v>
      </c>
      <c r="B17">
        <v>4104</v>
      </c>
      <c r="C17">
        <v>3866</v>
      </c>
      <c r="D17">
        <v>3849</v>
      </c>
      <c r="E17">
        <v>3841</v>
      </c>
      <c r="F17">
        <v>3818</v>
      </c>
      <c r="G17">
        <v>3818</v>
      </c>
    </row>
    <row r="18" spans="1:7" x14ac:dyDescent="0.35">
      <c r="A18" t="s">
        <v>300</v>
      </c>
      <c r="B18">
        <v>4069</v>
      </c>
      <c r="C18">
        <v>3741</v>
      </c>
      <c r="D18">
        <v>3728</v>
      </c>
      <c r="E18">
        <v>3710</v>
      </c>
      <c r="F18">
        <v>3689</v>
      </c>
      <c r="G18">
        <v>3685</v>
      </c>
    </row>
    <row r="19" spans="1:7" x14ac:dyDescent="0.35">
      <c r="A19" t="s">
        <v>301</v>
      </c>
      <c r="B19">
        <v>23204</v>
      </c>
      <c r="C19">
        <v>21611</v>
      </c>
      <c r="D19">
        <v>21483</v>
      </c>
      <c r="E19">
        <v>21463</v>
      </c>
      <c r="F19">
        <v>20807</v>
      </c>
      <c r="G19">
        <v>14054</v>
      </c>
    </row>
    <row r="20" spans="1:7" x14ac:dyDescent="0.35">
      <c r="A20" t="s">
        <v>302</v>
      </c>
      <c r="B20">
        <v>13684</v>
      </c>
      <c r="C20">
        <v>13234</v>
      </c>
      <c r="D20">
        <v>13218</v>
      </c>
      <c r="E20">
        <v>13153</v>
      </c>
      <c r="F20">
        <v>13068</v>
      </c>
      <c r="G20">
        <v>13033</v>
      </c>
    </row>
    <row r="21" spans="1:7" x14ac:dyDescent="0.35">
      <c r="A21" t="s">
        <v>303</v>
      </c>
      <c r="B21">
        <v>16928</v>
      </c>
      <c r="C21">
        <v>15911</v>
      </c>
      <c r="D21">
        <v>15883</v>
      </c>
      <c r="E21">
        <v>15846</v>
      </c>
      <c r="F21">
        <v>15739</v>
      </c>
      <c r="G21">
        <v>15644</v>
      </c>
    </row>
    <row r="22" spans="1:7" x14ac:dyDescent="0.35">
      <c r="A22" t="s">
        <v>304</v>
      </c>
      <c r="B22">
        <v>19249</v>
      </c>
      <c r="C22">
        <v>18553</v>
      </c>
      <c r="D22">
        <v>18520</v>
      </c>
      <c r="E22">
        <v>18472</v>
      </c>
      <c r="F22">
        <v>18334</v>
      </c>
      <c r="G22">
        <v>18265</v>
      </c>
    </row>
    <row r="23" spans="1:7" x14ac:dyDescent="0.35">
      <c r="A23" t="s">
        <v>305</v>
      </c>
      <c r="B23">
        <v>19314</v>
      </c>
      <c r="C23">
        <v>18718</v>
      </c>
      <c r="D23">
        <v>18702</v>
      </c>
      <c r="E23">
        <v>18618</v>
      </c>
      <c r="F23">
        <v>18570</v>
      </c>
      <c r="G23">
        <v>18512</v>
      </c>
    </row>
    <row r="24" spans="1:7" x14ac:dyDescent="0.35">
      <c r="A24" t="s">
        <v>306</v>
      </c>
      <c r="B24">
        <v>19165</v>
      </c>
      <c r="C24">
        <v>18362</v>
      </c>
      <c r="D24">
        <v>18283</v>
      </c>
      <c r="E24">
        <v>18265</v>
      </c>
      <c r="F24">
        <v>17918</v>
      </c>
      <c r="G24">
        <v>16278</v>
      </c>
    </row>
    <row r="25" spans="1:7" x14ac:dyDescent="0.35">
      <c r="A25" t="s">
        <v>307</v>
      </c>
      <c r="B25">
        <v>19602</v>
      </c>
      <c r="C25">
        <v>18933</v>
      </c>
      <c r="D25">
        <v>18892</v>
      </c>
      <c r="E25">
        <v>18833</v>
      </c>
      <c r="F25">
        <v>18691</v>
      </c>
      <c r="G25">
        <v>18610</v>
      </c>
    </row>
    <row r="26" spans="1:7" x14ac:dyDescent="0.35">
      <c r="A26" t="s">
        <v>308</v>
      </c>
      <c r="B26">
        <v>16247</v>
      </c>
      <c r="C26">
        <v>15682</v>
      </c>
      <c r="D26">
        <v>15647</v>
      </c>
      <c r="E26">
        <v>15586</v>
      </c>
      <c r="F26">
        <v>15446</v>
      </c>
      <c r="G26">
        <v>15401</v>
      </c>
    </row>
    <row r="27" spans="1:7" x14ac:dyDescent="0.35">
      <c r="A27" t="s">
        <v>309</v>
      </c>
      <c r="B27">
        <v>17359</v>
      </c>
      <c r="C27">
        <v>16017</v>
      </c>
      <c r="D27">
        <v>15974</v>
      </c>
      <c r="E27">
        <v>15891</v>
      </c>
      <c r="F27">
        <v>15640</v>
      </c>
      <c r="G27">
        <v>14126</v>
      </c>
    </row>
    <row r="28" spans="1:7" x14ac:dyDescent="0.35">
      <c r="A28" t="s">
        <v>310</v>
      </c>
      <c r="B28">
        <v>29638</v>
      </c>
      <c r="C28">
        <v>17527</v>
      </c>
      <c r="D28">
        <v>17476</v>
      </c>
      <c r="E28">
        <v>17421</v>
      </c>
      <c r="F28">
        <v>17179</v>
      </c>
      <c r="G28">
        <v>17077</v>
      </c>
    </row>
    <row r="29" spans="1:7" x14ac:dyDescent="0.35">
      <c r="A29" t="s">
        <v>311</v>
      </c>
      <c r="B29">
        <v>35608</v>
      </c>
      <c r="C29">
        <v>31779</v>
      </c>
      <c r="D29">
        <v>31742</v>
      </c>
      <c r="E29">
        <v>31636</v>
      </c>
      <c r="F29">
        <v>31343</v>
      </c>
      <c r="G29">
        <v>31184</v>
      </c>
    </row>
    <row r="30" spans="1:7" x14ac:dyDescent="0.35">
      <c r="A30" t="s">
        <v>312</v>
      </c>
      <c r="B30">
        <v>15556</v>
      </c>
      <c r="C30">
        <v>14836</v>
      </c>
      <c r="D30">
        <v>14804</v>
      </c>
      <c r="E30">
        <v>14730</v>
      </c>
      <c r="F30">
        <v>14679</v>
      </c>
      <c r="G30">
        <v>14638</v>
      </c>
    </row>
    <row r="31" spans="1:7" x14ac:dyDescent="0.35">
      <c r="A31" t="s">
        <v>313</v>
      </c>
      <c r="B31">
        <v>25006</v>
      </c>
      <c r="C31">
        <v>22349</v>
      </c>
      <c r="D31">
        <v>22308</v>
      </c>
      <c r="E31">
        <v>22195</v>
      </c>
      <c r="F31">
        <v>22066</v>
      </c>
      <c r="G31">
        <v>21952</v>
      </c>
    </row>
    <row r="32" spans="1:7" x14ac:dyDescent="0.35">
      <c r="A32" t="s">
        <v>314</v>
      </c>
      <c r="B32">
        <v>21823</v>
      </c>
      <c r="C32">
        <v>20681</v>
      </c>
      <c r="D32">
        <v>20655</v>
      </c>
      <c r="E32">
        <v>20583</v>
      </c>
      <c r="F32">
        <v>20496</v>
      </c>
      <c r="G32">
        <v>20354</v>
      </c>
    </row>
    <row r="33" spans="1:7" x14ac:dyDescent="0.35">
      <c r="A33" t="s">
        <v>315</v>
      </c>
      <c r="B33">
        <v>24230</v>
      </c>
      <c r="C33">
        <v>18501</v>
      </c>
      <c r="D33">
        <v>18449</v>
      </c>
      <c r="E33">
        <v>18349</v>
      </c>
      <c r="F33">
        <v>18187</v>
      </c>
      <c r="G33">
        <v>18090</v>
      </c>
    </row>
    <row r="34" spans="1:7" x14ac:dyDescent="0.35">
      <c r="A34" t="s">
        <v>316</v>
      </c>
      <c r="B34">
        <v>23858</v>
      </c>
      <c r="C34">
        <v>22163</v>
      </c>
      <c r="D34">
        <v>22102</v>
      </c>
      <c r="E34">
        <v>21982</v>
      </c>
      <c r="F34">
        <v>21784</v>
      </c>
      <c r="G34">
        <v>21701</v>
      </c>
    </row>
    <row r="35" spans="1:7" x14ac:dyDescent="0.35">
      <c r="A35" t="s">
        <v>317</v>
      </c>
      <c r="B35">
        <v>15353</v>
      </c>
      <c r="C35">
        <v>14802</v>
      </c>
      <c r="D35">
        <v>14771</v>
      </c>
      <c r="E35">
        <v>14725</v>
      </c>
      <c r="F35">
        <v>14602</v>
      </c>
      <c r="G35">
        <v>14567</v>
      </c>
    </row>
    <row r="36" spans="1:7" x14ac:dyDescent="0.35">
      <c r="A36" t="s">
        <v>318</v>
      </c>
      <c r="B36">
        <v>15485</v>
      </c>
      <c r="C36">
        <v>14724</v>
      </c>
      <c r="D36">
        <v>14690</v>
      </c>
      <c r="E36">
        <v>14647</v>
      </c>
      <c r="F36">
        <v>14559</v>
      </c>
      <c r="G36">
        <v>14504</v>
      </c>
    </row>
    <row r="37" spans="1:7" x14ac:dyDescent="0.35">
      <c r="A37" t="s">
        <v>319</v>
      </c>
      <c r="B37">
        <v>19964</v>
      </c>
      <c r="C37">
        <v>19324</v>
      </c>
      <c r="D37">
        <v>19302</v>
      </c>
      <c r="E37">
        <v>19250</v>
      </c>
      <c r="F37">
        <v>19191</v>
      </c>
      <c r="G37">
        <v>19096</v>
      </c>
    </row>
    <row r="38" spans="1:7" x14ac:dyDescent="0.35">
      <c r="A38" t="s">
        <v>320</v>
      </c>
      <c r="B38">
        <v>19855</v>
      </c>
      <c r="C38">
        <v>19093</v>
      </c>
      <c r="D38">
        <v>19054</v>
      </c>
      <c r="E38">
        <v>19015</v>
      </c>
      <c r="F38">
        <v>18921</v>
      </c>
      <c r="G38">
        <v>18839</v>
      </c>
    </row>
    <row r="39" spans="1:7" x14ac:dyDescent="0.35">
      <c r="A39" t="s">
        <v>321</v>
      </c>
      <c r="B39">
        <v>14046</v>
      </c>
      <c r="C39">
        <v>13458</v>
      </c>
      <c r="D39">
        <v>13422</v>
      </c>
      <c r="E39">
        <v>13383</v>
      </c>
      <c r="F39">
        <v>13281</v>
      </c>
      <c r="G39">
        <v>13244</v>
      </c>
    </row>
    <row r="40" spans="1:7" x14ac:dyDescent="0.35">
      <c r="A40" t="s">
        <v>322</v>
      </c>
      <c r="B40">
        <v>12801</v>
      </c>
      <c r="C40">
        <v>12042</v>
      </c>
      <c r="D40">
        <v>12007</v>
      </c>
      <c r="E40">
        <v>11937</v>
      </c>
      <c r="F40">
        <v>11845</v>
      </c>
      <c r="G40">
        <v>11816</v>
      </c>
    </row>
    <row r="41" spans="1:7" x14ac:dyDescent="0.35">
      <c r="A41" t="s">
        <v>323</v>
      </c>
      <c r="B41">
        <v>14294</v>
      </c>
      <c r="C41">
        <v>13813</v>
      </c>
      <c r="D41">
        <v>13773</v>
      </c>
      <c r="E41">
        <v>13721</v>
      </c>
      <c r="F41">
        <v>13662</v>
      </c>
      <c r="G41">
        <v>13619</v>
      </c>
    </row>
    <row r="42" spans="1:7" x14ac:dyDescent="0.35">
      <c r="A42" t="s">
        <v>324</v>
      </c>
      <c r="B42">
        <v>20832</v>
      </c>
      <c r="C42">
        <v>18669</v>
      </c>
      <c r="D42">
        <v>18633</v>
      </c>
      <c r="E42">
        <v>18560</v>
      </c>
      <c r="F42">
        <v>18419</v>
      </c>
      <c r="G42">
        <v>18311</v>
      </c>
    </row>
    <row r="43" spans="1:7" x14ac:dyDescent="0.35">
      <c r="A43" t="s">
        <v>325</v>
      </c>
      <c r="B43">
        <v>35185</v>
      </c>
      <c r="C43">
        <v>33283</v>
      </c>
      <c r="D43">
        <v>33237</v>
      </c>
      <c r="E43">
        <v>33103</v>
      </c>
      <c r="F43">
        <v>32923</v>
      </c>
      <c r="G43">
        <v>32740</v>
      </c>
    </row>
    <row r="44" spans="1:7" x14ac:dyDescent="0.35">
      <c r="A44" t="s">
        <v>326</v>
      </c>
      <c r="B44">
        <v>14720</v>
      </c>
      <c r="C44">
        <v>14125</v>
      </c>
      <c r="D44">
        <v>14107</v>
      </c>
      <c r="E44">
        <v>14063</v>
      </c>
      <c r="F44">
        <v>14009</v>
      </c>
      <c r="G44">
        <v>13927</v>
      </c>
    </row>
    <row r="45" spans="1:7" x14ac:dyDescent="0.35">
      <c r="A45" t="s">
        <v>327</v>
      </c>
      <c r="B45">
        <v>27998</v>
      </c>
      <c r="C45">
        <v>22818</v>
      </c>
      <c r="D45">
        <v>22780</v>
      </c>
      <c r="E45">
        <v>22643</v>
      </c>
      <c r="F45">
        <v>22539</v>
      </c>
      <c r="G45">
        <v>22421</v>
      </c>
    </row>
    <row r="46" spans="1:7" x14ac:dyDescent="0.35">
      <c r="A46" t="s">
        <v>328</v>
      </c>
      <c r="B46">
        <v>21424</v>
      </c>
      <c r="C46">
        <v>19834</v>
      </c>
      <c r="D46">
        <v>19804</v>
      </c>
      <c r="E46">
        <v>19722</v>
      </c>
      <c r="F46">
        <v>19621</v>
      </c>
      <c r="G46">
        <v>19494</v>
      </c>
    </row>
    <row r="47" spans="1:7" x14ac:dyDescent="0.35">
      <c r="A47" t="s">
        <v>329</v>
      </c>
      <c r="B47">
        <v>20153</v>
      </c>
      <c r="C47">
        <v>18679</v>
      </c>
      <c r="D47">
        <v>18640</v>
      </c>
      <c r="E47">
        <v>18541</v>
      </c>
      <c r="F47">
        <v>18443</v>
      </c>
      <c r="G47">
        <v>18384</v>
      </c>
    </row>
    <row r="48" spans="1:7" x14ac:dyDescent="0.35">
      <c r="A48" t="s">
        <v>330</v>
      </c>
      <c r="B48">
        <v>19751</v>
      </c>
      <c r="C48">
        <v>18915</v>
      </c>
      <c r="D48">
        <v>18867</v>
      </c>
      <c r="E48">
        <v>18804</v>
      </c>
      <c r="F48">
        <v>18577</v>
      </c>
      <c r="G48">
        <v>17892</v>
      </c>
    </row>
    <row r="49" spans="1:7" x14ac:dyDescent="0.35">
      <c r="A49" t="s">
        <v>331</v>
      </c>
      <c r="B49">
        <v>11863</v>
      </c>
      <c r="C49">
        <v>11297</v>
      </c>
      <c r="D49">
        <v>11281</v>
      </c>
      <c r="E49">
        <v>11234</v>
      </c>
      <c r="F49">
        <v>11125</v>
      </c>
      <c r="G49">
        <v>11090</v>
      </c>
    </row>
    <row r="50" spans="1:7" x14ac:dyDescent="0.35">
      <c r="A50" t="s">
        <v>332</v>
      </c>
      <c r="B50">
        <v>12919</v>
      </c>
      <c r="C50">
        <v>12421</v>
      </c>
      <c r="D50">
        <v>12406</v>
      </c>
      <c r="E50">
        <v>12336</v>
      </c>
      <c r="F50">
        <v>12253</v>
      </c>
      <c r="G50">
        <v>12213</v>
      </c>
    </row>
    <row r="51" spans="1:7" x14ac:dyDescent="0.35">
      <c r="A51" t="s">
        <v>333</v>
      </c>
      <c r="B51">
        <v>14814</v>
      </c>
      <c r="C51">
        <v>13917</v>
      </c>
      <c r="D51">
        <v>13894</v>
      </c>
      <c r="E51">
        <v>13856</v>
      </c>
      <c r="F51">
        <v>13785</v>
      </c>
      <c r="G51">
        <v>13731</v>
      </c>
    </row>
    <row r="52" spans="1:7" x14ac:dyDescent="0.35">
      <c r="A52" t="s">
        <v>334</v>
      </c>
      <c r="B52">
        <v>15927</v>
      </c>
      <c r="C52">
        <v>15136</v>
      </c>
      <c r="D52">
        <v>15098</v>
      </c>
      <c r="E52">
        <v>15064</v>
      </c>
      <c r="F52">
        <v>14951</v>
      </c>
      <c r="G52">
        <v>14871</v>
      </c>
    </row>
    <row r="53" spans="1:7" x14ac:dyDescent="0.35">
      <c r="A53" t="s">
        <v>335</v>
      </c>
      <c r="B53">
        <v>10954</v>
      </c>
      <c r="C53">
        <v>10528</v>
      </c>
      <c r="D53">
        <v>10494</v>
      </c>
      <c r="E53">
        <v>10465</v>
      </c>
      <c r="F53">
        <v>10365</v>
      </c>
      <c r="G53">
        <v>10326</v>
      </c>
    </row>
    <row r="54" spans="1:7" x14ac:dyDescent="0.35">
      <c r="A54" t="s">
        <v>336</v>
      </c>
      <c r="B54">
        <v>15666</v>
      </c>
      <c r="C54">
        <v>15048</v>
      </c>
      <c r="D54">
        <v>15005</v>
      </c>
      <c r="E54">
        <v>14967</v>
      </c>
      <c r="F54">
        <v>14853</v>
      </c>
      <c r="G54">
        <v>14732</v>
      </c>
    </row>
    <row r="55" spans="1:7" x14ac:dyDescent="0.35">
      <c r="A55" t="s">
        <v>337</v>
      </c>
      <c r="B55">
        <v>12390</v>
      </c>
      <c r="C55">
        <v>11958</v>
      </c>
      <c r="D55">
        <v>11917</v>
      </c>
      <c r="E55">
        <v>11910</v>
      </c>
      <c r="F55">
        <v>11852</v>
      </c>
      <c r="G55">
        <v>11806</v>
      </c>
    </row>
    <row r="56" spans="1:7" x14ac:dyDescent="0.35">
      <c r="A56" t="s">
        <v>338</v>
      </c>
      <c r="B56">
        <v>16250</v>
      </c>
      <c r="C56">
        <v>15541</v>
      </c>
      <c r="D56">
        <v>15518</v>
      </c>
      <c r="E56">
        <v>15390</v>
      </c>
      <c r="F56">
        <v>15270</v>
      </c>
      <c r="G56">
        <v>15214</v>
      </c>
    </row>
    <row r="57" spans="1:7" x14ac:dyDescent="0.35">
      <c r="A57" t="s">
        <v>339</v>
      </c>
      <c r="B57">
        <v>34052</v>
      </c>
      <c r="C57">
        <v>32047</v>
      </c>
      <c r="D57">
        <v>31991</v>
      </c>
      <c r="E57">
        <v>31862</v>
      </c>
      <c r="F57">
        <v>31119</v>
      </c>
      <c r="G57">
        <v>30972</v>
      </c>
    </row>
    <row r="58" spans="1:7" x14ac:dyDescent="0.35">
      <c r="A58" t="s">
        <v>340</v>
      </c>
      <c r="B58">
        <v>9545</v>
      </c>
      <c r="C58">
        <v>8931</v>
      </c>
      <c r="D58">
        <v>8890</v>
      </c>
      <c r="E58">
        <v>8860</v>
      </c>
      <c r="F58">
        <v>8718</v>
      </c>
      <c r="G58">
        <v>8057</v>
      </c>
    </row>
    <row r="59" spans="1:7" x14ac:dyDescent="0.35">
      <c r="A59" t="s">
        <v>341</v>
      </c>
      <c r="B59">
        <v>22245</v>
      </c>
      <c r="C59">
        <v>19268</v>
      </c>
      <c r="D59">
        <v>19226</v>
      </c>
      <c r="E59">
        <v>19134</v>
      </c>
      <c r="F59">
        <v>19073</v>
      </c>
      <c r="G59">
        <v>18957</v>
      </c>
    </row>
    <row r="60" spans="1:7" x14ac:dyDescent="0.35">
      <c r="A60" t="s">
        <v>342</v>
      </c>
      <c r="B60">
        <v>21832</v>
      </c>
      <c r="C60">
        <v>20396</v>
      </c>
      <c r="D60">
        <v>20356</v>
      </c>
      <c r="E60">
        <v>20204</v>
      </c>
      <c r="F60">
        <v>19727</v>
      </c>
      <c r="G60">
        <v>17283</v>
      </c>
    </row>
    <row r="61" spans="1:7" x14ac:dyDescent="0.35">
      <c r="A61" t="s">
        <v>343</v>
      </c>
      <c r="B61">
        <v>17710</v>
      </c>
      <c r="C61">
        <v>17050</v>
      </c>
      <c r="D61">
        <v>17026</v>
      </c>
      <c r="E61">
        <v>16972</v>
      </c>
      <c r="F61">
        <v>16884</v>
      </c>
      <c r="G61">
        <v>16808</v>
      </c>
    </row>
    <row r="62" spans="1:7" x14ac:dyDescent="0.35">
      <c r="A62" t="s">
        <v>344</v>
      </c>
      <c r="B62">
        <v>20080</v>
      </c>
      <c r="C62">
        <v>18041</v>
      </c>
      <c r="D62">
        <v>18004</v>
      </c>
      <c r="E62">
        <v>17873</v>
      </c>
      <c r="F62">
        <v>17405</v>
      </c>
      <c r="G62">
        <v>16180</v>
      </c>
    </row>
    <row r="63" spans="1:7" x14ac:dyDescent="0.35">
      <c r="A63" t="s">
        <v>345</v>
      </c>
      <c r="B63">
        <v>14928</v>
      </c>
      <c r="C63">
        <v>14402</v>
      </c>
      <c r="D63">
        <v>14371</v>
      </c>
      <c r="E63">
        <v>14311</v>
      </c>
      <c r="F63">
        <v>14194</v>
      </c>
      <c r="G63">
        <v>14156</v>
      </c>
    </row>
    <row r="64" spans="1:7" x14ac:dyDescent="0.35">
      <c r="A64" t="s">
        <v>346</v>
      </c>
      <c r="B64">
        <v>17539</v>
      </c>
      <c r="C64">
        <v>16805</v>
      </c>
      <c r="D64">
        <v>16789</v>
      </c>
      <c r="E64">
        <v>16665</v>
      </c>
      <c r="F64">
        <v>16567</v>
      </c>
      <c r="G64">
        <v>16529</v>
      </c>
    </row>
    <row r="65" spans="1:7" x14ac:dyDescent="0.35">
      <c r="A65" t="s">
        <v>347</v>
      </c>
      <c r="B65">
        <v>17254</v>
      </c>
      <c r="C65">
        <v>16647</v>
      </c>
      <c r="D65">
        <v>16623</v>
      </c>
      <c r="E65">
        <v>16549</v>
      </c>
      <c r="F65">
        <v>16482</v>
      </c>
      <c r="G65">
        <v>16374</v>
      </c>
    </row>
    <row r="66" spans="1:7" x14ac:dyDescent="0.35">
      <c r="A66" t="s">
        <v>348</v>
      </c>
      <c r="B66">
        <v>20958</v>
      </c>
      <c r="C66">
        <v>20179</v>
      </c>
      <c r="D66">
        <v>20133</v>
      </c>
      <c r="E66">
        <v>20072</v>
      </c>
      <c r="F66">
        <v>19921</v>
      </c>
      <c r="G66">
        <v>19844</v>
      </c>
    </row>
    <row r="67" spans="1:7" x14ac:dyDescent="0.35">
      <c r="A67" t="s">
        <v>349</v>
      </c>
      <c r="B67">
        <v>17907</v>
      </c>
      <c r="C67">
        <v>16992</v>
      </c>
      <c r="D67">
        <v>16949</v>
      </c>
      <c r="E67">
        <v>16857</v>
      </c>
      <c r="F67">
        <v>16717</v>
      </c>
      <c r="G67">
        <v>16632</v>
      </c>
    </row>
    <row r="68" spans="1:7" x14ac:dyDescent="0.35">
      <c r="A68" t="s">
        <v>350</v>
      </c>
      <c r="B68">
        <v>16816</v>
      </c>
      <c r="C68">
        <v>15832</v>
      </c>
      <c r="D68">
        <v>15789</v>
      </c>
      <c r="E68">
        <v>15708</v>
      </c>
      <c r="F68">
        <v>15587</v>
      </c>
      <c r="G68">
        <v>15548</v>
      </c>
    </row>
    <row r="69" spans="1:7" x14ac:dyDescent="0.35">
      <c r="A69" t="s">
        <v>351</v>
      </c>
      <c r="B69">
        <v>26530</v>
      </c>
      <c r="C69">
        <v>23960</v>
      </c>
      <c r="D69">
        <v>23903</v>
      </c>
      <c r="E69">
        <v>23791</v>
      </c>
      <c r="F69">
        <v>23686</v>
      </c>
      <c r="G69">
        <v>23571</v>
      </c>
    </row>
    <row r="70" spans="1:7" x14ac:dyDescent="0.35">
      <c r="A70" t="s">
        <v>352</v>
      </c>
      <c r="B70">
        <v>20652</v>
      </c>
      <c r="C70">
        <v>19486</v>
      </c>
      <c r="D70">
        <v>19447</v>
      </c>
      <c r="E70">
        <v>19385</v>
      </c>
      <c r="F70">
        <v>19165</v>
      </c>
      <c r="G70">
        <v>19065</v>
      </c>
    </row>
    <row r="71" spans="1:7" x14ac:dyDescent="0.35">
      <c r="A71" t="s">
        <v>353</v>
      </c>
      <c r="B71">
        <v>39564</v>
      </c>
      <c r="C71">
        <v>37850</v>
      </c>
      <c r="D71">
        <v>37774</v>
      </c>
      <c r="E71">
        <v>37607</v>
      </c>
      <c r="F71">
        <v>36268</v>
      </c>
      <c r="G71">
        <v>31193</v>
      </c>
    </row>
    <row r="72" spans="1:7" x14ac:dyDescent="0.35">
      <c r="A72" t="s">
        <v>354</v>
      </c>
      <c r="B72">
        <v>20963</v>
      </c>
      <c r="C72">
        <v>19427</v>
      </c>
      <c r="D72">
        <v>19390</v>
      </c>
      <c r="E72">
        <v>19290</v>
      </c>
      <c r="F72">
        <v>19201</v>
      </c>
      <c r="G72">
        <v>19094</v>
      </c>
    </row>
    <row r="73" spans="1:7" x14ac:dyDescent="0.35">
      <c r="A73" t="s">
        <v>355</v>
      </c>
      <c r="B73">
        <v>24584</v>
      </c>
      <c r="C73">
        <v>23114</v>
      </c>
      <c r="D73">
        <v>23056</v>
      </c>
      <c r="E73">
        <v>22996</v>
      </c>
      <c r="F73">
        <v>22830</v>
      </c>
      <c r="G73">
        <v>22714</v>
      </c>
    </row>
    <row r="74" spans="1:7" x14ac:dyDescent="0.35">
      <c r="A74" t="s">
        <v>356</v>
      </c>
      <c r="B74">
        <v>24128</v>
      </c>
      <c r="C74">
        <v>23183</v>
      </c>
      <c r="D74">
        <v>22838</v>
      </c>
      <c r="E74">
        <v>22985</v>
      </c>
      <c r="F74">
        <v>19755</v>
      </c>
      <c r="G74">
        <v>8312</v>
      </c>
    </row>
    <row r="75" spans="1:7" x14ac:dyDescent="0.35">
      <c r="A75" t="s">
        <v>357</v>
      </c>
      <c r="B75">
        <v>23568</v>
      </c>
      <c r="C75">
        <v>22615</v>
      </c>
      <c r="D75">
        <v>22515</v>
      </c>
      <c r="E75">
        <v>22482</v>
      </c>
      <c r="F75">
        <v>21734</v>
      </c>
      <c r="G75">
        <v>15260</v>
      </c>
    </row>
    <row r="76" spans="1:7" x14ac:dyDescent="0.35">
      <c r="A76" t="s">
        <v>358</v>
      </c>
      <c r="B76">
        <v>24707</v>
      </c>
      <c r="C76">
        <v>23750</v>
      </c>
      <c r="D76">
        <v>23716</v>
      </c>
      <c r="E76">
        <v>23598</v>
      </c>
      <c r="F76">
        <v>23396</v>
      </c>
      <c r="G76">
        <v>23250</v>
      </c>
    </row>
    <row r="77" spans="1:7" x14ac:dyDescent="0.35">
      <c r="A77" t="s">
        <v>359</v>
      </c>
      <c r="B77">
        <v>2314</v>
      </c>
      <c r="C77">
        <v>2253</v>
      </c>
      <c r="D77">
        <v>2248</v>
      </c>
      <c r="E77">
        <v>2226</v>
      </c>
      <c r="F77">
        <v>2222</v>
      </c>
      <c r="G77">
        <v>2222</v>
      </c>
    </row>
    <row r="78" spans="1:7" x14ac:dyDescent="0.35">
      <c r="A78" t="s">
        <v>360</v>
      </c>
      <c r="B78">
        <v>697</v>
      </c>
      <c r="C78">
        <v>673</v>
      </c>
      <c r="D78">
        <v>659</v>
      </c>
      <c r="E78">
        <v>666</v>
      </c>
      <c r="F78">
        <v>644</v>
      </c>
      <c r="G78">
        <v>630</v>
      </c>
    </row>
    <row r="79" spans="1:7" x14ac:dyDescent="0.35">
      <c r="A79" t="s">
        <v>361</v>
      </c>
      <c r="B79">
        <v>1208</v>
      </c>
      <c r="C79">
        <v>1170</v>
      </c>
      <c r="D79">
        <v>1169</v>
      </c>
      <c r="E79">
        <v>1161</v>
      </c>
      <c r="F79">
        <v>1160</v>
      </c>
      <c r="G79">
        <v>1160</v>
      </c>
    </row>
    <row r="80" spans="1:7" x14ac:dyDescent="0.35">
      <c r="A80" t="s">
        <v>362</v>
      </c>
      <c r="B80">
        <v>1566</v>
      </c>
      <c r="C80">
        <v>1505</v>
      </c>
      <c r="D80">
        <v>1499</v>
      </c>
      <c r="E80">
        <v>1494</v>
      </c>
      <c r="F80">
        <v>1489</v>
      </c>
      <c r="G80">
        <v>1489</v>
      </c>
    </row>
    <row r="81" spans="1:7" x14ac:dyDescent="0.35">
      <c r="A81" t="s">
        <v>363</v>
      </c>
      <c r="B81">
        <v>1898</v>
      </c>
      <c r="C81">
        <v>1830</v>
      </c>
      <c r="D81">
        <v>1829</v>
      </c>
      <c r="E81">
        <v>1806</v>
      </c>
      <c r="F81">
        <v>1806</v>
      </c>
      <c r="G81">
        <v>1800</v>
      </c>
    </row>
    <row r="82" spans="1:7" x14ac:dyDescent="0.35">
      <c r="A82" t="s">
        <v>364</v>
      </c>
      <c r="B82">
        <v>2062</v>
      </c>
      <c r="C82">
        <v>2008</v>
      </c>
      <c r="D82">
        <v>2003</v>
      </c>
      <c r="E82">
        <v>1987</v>
      </c>
      <c r="F82">
        <v>1983</v>
      </c>
      <c r="G82">
        <v>1983</v>
      </c>
    </row>
    <row r="83" spans="1:7" x14ac:dyDescent="0.35">
      <c r="A83" t="s">
        <v>365</v>
      </c>
      <c r="B83">
        <v>928</v>
      </c>
      <c r="C83">
        <v>888</v>
      </c>
      <c r="D83">
        <v>884</v>
      </c>
      <c r="E83">
        <v>885</v>
      </c>
      <c r="F83">
        <v>882</v>
      </c>
      <c r="G83">
        <v>882</v>
      </c>
    </row>
    <row r="84" spans="1:7" x14ac:dyDescent="0.35">
      <c r="A84" t="s">
        <v>366</v>
      </c>
      <c r="B84">
        <v>2080</v>
      </c>
      <c r="C84">
        <v>1983</v>
      </c>
      <c r="D84">
        <v>1973</v>
      </c>
      <c r="E84">
        <v>1963</v>
      </c>
      <c r="F84">
        <v>1954</v>
      </c>
      <c r="G84">
        <v>1954</v>
      </c>
    </row>
    <row r="85" spans="1:7" x14ac:dyDescent="0.35">
      <c r="A85" t="s">
        <v>367</v>
      </c>
      <c r="B85">
        <v>1784</v>
      </c>
      <c r="C85">
        <v>1733</v>
      </c>
      <c r="D85">
        <v>1730</v>
      </c>
      <c r="E85">
        <v>1721</v>
      </c>
      <c r="F85">
        <v>1718</v>
      </c>
      <c r="G85">
        <v>1718</v>
      </c>
    </row>
    <row r="86" spans="1:7" x14ac:dyDescent="0.35">
      <c r="A86" t="s">
        <v>368</v>
      </c>
      <c r="B86">
        <v>1727</v>
      </c>
      <c r="C86">
        <v>1604</v>
      </c>
      <c r="D86">
        <v>1596</v>
      </c>
      <c r="E86">
        <v>1585</v>
      </c>
      <c r="F86">
        <v>1575</v>
      </c>
      <c r="G86">
        <v>1575</v>
      </c>
    </row>
    <row r="87" spans="1:7" x14ac:dyDescent="0.35">
      <c r="A87" t="s">
        <v>369</v>
      </c>
      <c r="B87">
        <v>1701</v>
      </c>
      <c r="C87">
        <v>1645</v>
      </c>
      <c r="D87">
        <v>1643</v>
      </c>
      <c r="E87">
        <v>1634</v>
      </c>
      <c r="F87">
        <v>1633</v>
      </c>
      <c r="G87">
        <v>1633</v>
      </c>
    </row>
    <row r="88" spans="1:7" x14ac:dyDescent="0.35">
      <c r="A88" t="s">
        <v>370</v>
      </c>
      <c r="B88">
        <v>1320</v>
      </c>
      <c r="C88">
        <v>1277</v>
      </c>
      <c r="D88">
        <v>1264</v>
      </c>
      <c r="E88">
        <v>1268</v>
      </c>
      <c r="F88">
        <v>1041</v>
      </c>
      <c r="G88">
        <v>675</v>
      </c>
    </row>
    <row r="89" spans="1:7" x14ac:dyDescent="0.35">
      <c r="A89" t="s">
        <v>371</v>
      </c>
      <c r="B89">
        <v>2135</v>
      </c>
      <c r="C89">
        <v>1995</v>
      </c>
      <c r="D89">
        <v>1989</v>
      </c>
      <c r="E89">
        <v>1984</v>
      </c>
      <c r="F89">
        <v>1979</v>
      </c>
      <c r="G89">
        <v>1979</v>
      </c>
    </row>
    <row r="90" spans="1:7" x14ac:dyDescent="0.35">
      <c r="A90" t="s">
        <v>372</v>
      </c>
      <c r="B90">
        <v>2008</v>
      </c>
      <c r="C90">
        <v>1954</v>
      </c>
      <c r="D90">
        <v>1917</v>
      </c>
      <c r="E90">
        <v>1939</v>
      </c>
      <c r="F90">
        <v>1841</v>
      </c>
      <c r="G90">
        <v>1583</v>
      </c>
    </row>
    <row r="91" spans="1:7" x14ac:dyDescent="0.35">
      <c r="A91" t="s">
        <v>373</v>
      </c>
      <c r="B91">
        <v>1348</v>
      </c>
      <c r="C91">
        <v>1290</v>
      </c>
      <c r="D91">
        <v>1286</v>
      </c>
      <c r="E91">
        <v>1281</v>
      </c>
      <c r="F91">
        <v>1279</v>
      </c>
      <c r="G91">
        <v>1279</v>
      </c>
    </row>
    <row r="92" spans="1:7" x14ac:dyDescent="0.35">
      <c r="A92" t="s">
        <v>374</v>
      </c>
      <c r="B92">
        <v>1918</v>
      </c>
      <c r="C92">
        <v>1806</v>
      </c>
      <c r="D92">
        <v>1792</v>
      </c>
      <c r="E92">
        <v>1787</v>
      </c>
      <c r="F92">
        <v>1765</v>
      </c>
      <c r="G92">
        <v>1679</v>
      </c>
    </row>
    <row r="93" spans="1:7" x14ac:dyDescent="0.35">
      <c r="A93" t="s">
        <v>375</v>
      </c>
      <c r="B93">
        <v>1787</v>
      </c>
      <c r="C93">
        <v>1700</v>
      </c>
      <c r="D93">
        <v>1690</v>
      </c>
      <c r="E93">
        <v>1683</v>
      </c>
      <c r="F93">
        <v>1674</v>
      </c>
      <c r="G93">
        <v>1674</v>
      </c>
    </row>
    <row r="94" spans="1:7" x14ac:dyDescent="0.35">
      <c r="A94" t="s">
        <v>376</v>
      </c>
      <c r="B94">
        <v>1921</v>
      </c>
      <c r="C94">
        <v>1861</v>
      </c>
      <c r="D94">
        <v>1853</v>
      </c>
      <c r="E94">
        <v>1837</v>
      </c>
      <c r="F94">
        <v>1830</v>
      </c>
      <c r="G94">
        <v>1830</v>
      </c>
    </row>
    <row r="95" spans="1:7" x14ac:dyDescent="0.35">
      <c r="A95" t="s">
        <v>377</v>
      </c>
      <c r="B95">
        <v>1408</v>
      </c>
      <c r="C95">
        <v>1348</v>
      </c>
      <c r="D95">
        <v>1345</v>
      </c>
      <c r="E95">
        <v>1335</v>
      </c>
      <c r="F95">
        <v>1334</v>
      </c>
      <c r="G95">
        <v>1334</v>
      </c>
    </row>
    <row r="96" spans="1:7" x14ac:dyDescent="0.35">
      <c r="A96" t="s">
        <v>378</v>
      </c>
      <c r="B96">
        <v>1061</v>
      </c>
      <c r="C96">
        <v>1044</v>
      </c>
      <c r="D96">
        <v>1021</v>
      </c>
      <c r="E96">
        <v>1037</v>
      </c>
      <c r="F96">
        <v>948</v>
      </c>
      <c r="G96">
        <v>706</v>
      </c>
    </row>
    <row r="97" spans="1:7" x14ac:dyDescent="0.35">
      <c r="A97" t="s">
        <v>379</v>
      </c>
      <c r="B97">
        <v>2375</v>
      </c>
      <c r="C97">
        <v>2254</v>
      </c>
      <c r="D97">
        <v>2246</v>
      </c>
      <c r="E97">
        <v>2230</v>
      </c>
      <c r="F97">
        <v>2226</v>
      </c>
      <c r="G97">
        <v>2226</v>
      </c>
    </row>
    <row r="98" spans="1:7" x14ac:dyDescent="0.35">
      <c r="A98" t="s">
        <v>380</v>
      </c>
      <c r="B98">
        <v>2067</v>
      </c>
      <c r="C98">
        <v>1936</v>
      </c>
      <c r="D98">
        <v>1933</v>
      </c>
      <c r="E98">
        <v>1918</v>
      </c>
      <c r="F98">
        <v>1916</v>
      </c>
      <c r="G98">
        <v>1903</v>
      </c>
    </row>
    <row r="99" spans="1:7" x14ac:dyDescent="0.35">
      <c r="A99" t="s">
        <v>381</v>
      </c>
      <c r="B99">
        <v>2574</v>
      </c>
      <c r="C99">
        <v>2444</v>
      </c>
      <c r="D99">
        <v>2440</v>
      </c>
      <c r="E99">
        <v>2411</v>
      </c>
      <c r="F99">
        <v>2408</v>
      </c>
      <c r="G99">
        <v>2408</v>
      </c>
    </row>
    <row r="100" spans="1:7" x14ac:dyDescent="0.35">
      <c r="A100" t="s">
        <v>382</v>
      </c>
      <c r="B100">
        <v>1882</v>
      </c>
      <c r="C100">
        <v>1737</v>
      </c>
      <c r="D100">
        <v>1734</v>
      </c>
      <c r="E100">
        <v>1720</v>
      </c>
      <c r="F100">
        <v>1717</v>
      </c>
      <c r="G100">
        <v>1717</v>
      </c>
    </row>
  </sheetData>
  <sortState xmlns:xlrd2="http://schemas.microsoft.com/office/spreadsheetml/2017/richdata2" ref="A2:G183">
    <sortCondition ref="A2:A18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1BD43-898D-4602-8129-FA7C042E7EB1}">
  <sheetPr>
    <tabColor theme="9" tint="0.79998168889431442"/>
  </sheetPr>
  <dimension ref="A1:G88"/>
  <sheetViews>
    <sheetView workbookViewId="0">
      <selection activeCell="K12" sqref="K12"/>
    </sheetView>
  </sheetViews>
  <sheetFormatPr defaultColWidth="10.90625" defaultRowHeight="14.5" x14ac:dyDescent="0.35"/>
  <cols>
    <col min="1" max="1" width="20.179687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383</v>
      </c>
      <c r="B2">
        <v>3396</v>
      </c>
      <c r="C2">
        <v>3000</v>
      </c>
      <c r="D2">
        <v>2990</v>
      </c>
      <c r="E2">
        <v>2985</v>
      </c>
      <c r="F2">
        <v>2981</v>
      </c>
      <c r="G2">
        <v>2956</v>
      </c>
    </row>
    <row r="3" spans="1:7" x14ac:dyDescent="0.35">
      <c r="A3" t="s">
        <v>384</v>
      </c>
      <c r="B3">
        <v>3720</v>
      </c>
      <c r="C3">
        <v>3537</v>
      </c>
      <c r="D3">
        <v>3534</v>
      </c>
      <c r="E3">
        <v>3530</v>
      </c>
      <c r="F3">
        <v>3527</v>
      </c>
      <c r="G3">
        <v>3506</v>
      </c>
    </row>
    <row r="4" spans="1:7" x14ac:dyDescent="0.35">
      <c r="A4" t="s">
        <v>385</v>
      </c>
      <c r="B4">
        <v>3559</v>
      </c>
      <c r="C4">
        <v>3378</v>
      </c>
      <c r="D4">
        <v>3374</v>
      </c>
      <c r="E4">
        <v>3374</v>
      </c>
      <c r="F4">
        <v>3370</v>
      </c>
      <c r="G4">
        <v>3349</v>
      </c>
    </row>
    <row r="5" spans="1:7" x14ac:dyDescent="0.35">
      <c r="A5" t="s">
        <v>386</v>
      </c>
      <c r="B5">
        <v>4370</v>
      </c>
      <c r="C5">
        <v>4028</v>
      </c>
      <c r="D5">
        <v>4023</v>
      </c>
      <c r="E5">
        <v>4016</v>
      </c>
      <c r="F5">
        <v>4014</v>
      </c>
      <c r="G5">
        <v>3992</v>
      </c>
    </row>
    <row r="6" spans="1:7" x14ac:dyDescent="0.35">
      <c r="A6" t="s">
        <v>387</v>
      </c>
      <c r="B6">
        <v>3659</v>
      </c>
      <c r="C6">
        <v>3335</v>
      </c>
      <c r="D6">
        <v>3322</v>
      </c>
      <c r="E6">
        <v>3321</v>
      </c>
      <c r="F6">
        <v>3319</v>
      </c>
      <c r="G6">
        <v>3303</v>
      </c>
    </row>
    <row r="7" spans="1:7" x14ac:dyDescent="0.35">
      <c r="A7" t="s">
        <v>388</v>
      </c>
      <c r="B7">
        <v>15742</v>
      </c>
      <c r="C7">
        <v>14267</v>
      </c>
      <c r="D7">
        <v>14212</v>
      </c>
      <c r="E7">
        <v>14223</v>
      </c>
      <c r="F7">
        <v>13966</v>
      </c>
      <c r="G7">
        <v>10744</v>
      </c>
    </row>
    <row r="8" spans="1:7" x14ac:dyDescent="0.35">
      <c r="A8" t="s">
        <v>389</v>
      </c>
      <c r="B8">
        <v>12130</v>
      </c>
      <c r="C8">
        <v>11331</v>
      </c>
      <c r="D8">
        <v>11299</v>
      </c>
      <c r="E8">
        <v>11320</v>
      </c>
      <c r="F8">
        <v>11296</v>
      </c>
      <c r="G8">
        <v>11188</v>
      </c>
    </row>
    <row r="9" spans="1:7" x14ac:dyDescent="0.35">
      <c r="A9" t="s">
        <v>390</v>
      </c>
      <c r="B9">
        <v>21816</v>
      </c>
      <c r="C9">
        <v>18823</v>
      </c>
      <c r="D9">
        <v>18776</v>
      </c>
      <c r="E9">
        <v>18803</v>
      </c>
      <c r="F9">
        <v>18771</v>
      </c>
      <c r="G9">
        <v>18576</v>
      </c>
    </row>
    <row r="10" spans="1:7" x14ac:dyDescent="0.35">
      <c r="A10" t="s">
        <v>391</v>
      </c>
      <c r="B10">
        <v>22275</v>
      </c>
      <c r="C10">
        <v>20162</v>
      </c>
      <c r="D10">
        <v>20125</v>
      </c>
      <c r="E10">
        <v>20152</v>
      </c>
      <c r="F10">
        <v>20082</v>
      </c>
      <c r="G10">
        <v>19890</v>
      </c>
    </row>
    <row r="11" spans="1:7" x14ac:dyDescent="0.35">
      <c r="A11" t="s">
        <v>392</v>
      </c>
      <c r="B11">
        <v>19651</v>
      </c>
      <c r="C11">
        <v>18213</v>
      </c>
      <c r="D11">
        <v>18197</v>
      </c>
      <c r="E11">
        <v>18209</v>
      </c>
      <c r="F11">
        <v>18192</v>
      </c>
      <c r="G11">
        <v>18009</v>
      </c>
    </row>
    <row r="12" spans="1:7" x14ac:dyDescent="0.35">
      <c r="A12" t="s">
        <v>393</v>
      </c>
      <c r="B12">
        <v>18341</v>
      </c>
      <c r="C12">
        <v>16420</v>
      </c>
      <c r="D12">
        <v>16397</v>
      </c>
      <c r="E12">
        <v>16411</v>
      </c>
      <c r="F12">
        <v>16345</v>
      </c>
      <c r="G12">
        <v>16187</v>
      </c>
    </row>
    <row r="13" spans="1:7" x14ac:dyDescent="0.35">
      <c r="A13" t="s">
        <v>394</v>
      </c>
      <c r="B13">
        <v>17855</v>
      </c>
      <c r="C13">
        <v>16432</v>
      </c>
      <c r="D13">
        <v>16391</v>
      </c>
      <c r="E13">
        <v>16423</v>
      </c>
      <c r="F13">
        <v>16389</v>
      </c>
      <c r="G13">
        <v>16239</v>
      </c>
    </row>
    <row r="14" spans="1:7" x14ac:dyDescent="0.35">
      <c r="A14" t="s">
        <v>395</v>
      </c>
      <c r="B14">
        <v>14756</v>
      </c>
      <c r="C14">
        <v>13579</v>
      </c>
      <c r="D14">
        <v>13570</v>
      </c>
      <c r="E14">
        <v>13569</v>
      </c>
      <c r="F14">
        <v>13547</v>
      </c>
      <c r="G14">
        <v>13399</v>
      </c>
    </row>
    <row r="15" spans="1:7" x14ac:dyDescent="0.35">
      <c r="A15" t="s">
        <v>396</v>
      </c>
      <c r="B15">
        <v>20376</v>
      </c>
      <c r="C15">
        <v>18162</v>
      </c>
      <c r="D15">
        <v>18088</v>
      </c>
      <c r="E15">
        <v>18121</v>
      </c>
      <c r="F15">
        <v>17863</v>
      </c>
      <c r="G15">
        <v>16275</v>
      </c>
    </row>
    <row r="16" spans="1:7" x14ac:dyDescent="0.35">
      <c r="A16" t="s">
        <v>397</v>
      </c>
      <c r="B16">
        <v>27718</v>
      </c>
      <c r="C16">
        <v>25294</v>
      </c>
      <c r="D16">
        <v>25246</v>
      </c>
      <c r="E16">
        <v>25272</v>
      </c>
      <c r="F16">
        <v>25220</v>
      </c>
      <c r="G16">
        <v>24966</v>
      </c>
    </row>
    <row r="17" spans="1:7" x14ac:dyDescent="0.35">
      <c r="A17" t="s">
        <v>398</v>
      </c>
      <c r="B17">
        <v>42741</v>
      </c>
      <c r="C17">
        <v>37691</v>
      </c>
      <c r="D17">
        <v>37623</v>
      </c>
      <c r="E17">
        <v>37669</v>
      </c>
      <c r="F17">
        <v>37573</v>
      </c>
      <c r="G17">
        <v>37176</v>
      </c>
    </row>
    <row r="18" spans="1:7" x14ac:dyDescent="0.35">
      <c r="A18" t="s">
        <v>399</v>
      </c>
      <c r="B18">
        <v>18494</v>
      </c>
      <c r="C18">
        <v>16814</v>
      </c>
      <c r="D18">
        <v>16791</v>
      </c>
      <c r="E18">
        <v>16803</v>
      </c>
      <c r="F18">
        <v>16769</v>
      </c>
      <c r="G18">
        <v>16590</v>
      </c>
    </row>
    <row r="19" spans="1:7" x14ac:dyDescent="0.35">
      <c r="A19" t="s">
        <v>400</v>
      </c>
      <c r="B19">
        <v>32755</v>
      </c>
      <c r="C19">
        <v>29356</v>
      </c>
      <c r="D19">
        <v>29276</v>
      </c>
      <c r="E19">
        <v>29322</v>
      </c>
      <c r="F19">
        <v>29262</v>
      </c>
      <c r="G19">
        <v>28966</v>
      </c>
    </row>
    <row r="20" spans="1:7" x14ac:dyDescent="0.35">
      <c r="A20" t="s">
        <v>401</v>
      </c>
      <c r="B20">
        <v>26083</v>
      </c>
      <c r="C20">
        <v>24071</v>
      </c>
      <c r="D20">
        <v>24028</v>
      </c>
      <c r="E20">
        <v>24059</v>
      </c>
      <c r="F20">
        <v>23985</v>
      </c>
      <c r="G20">
        <v>23759</v>
      </c>
    </row>
    <row r="21" spans="1:7" x14ac:dyDescent="0.35">
      <c r="A21" t="s">
        <v>402</v>
      </c>
      <c r="B21">
        <v>36809</v>
      </c>
      <c r="C21">
        <v>13652</v>
      </c>
      <c r="D21">
        <v>13574</v>
      </c>
      <c r="E21">
        <v>13588</v>
      </c>
      <c r="F21">
        <v>13378</v>
      </c>
      <c r="G21">
        <v>12973</v>
      </c>
    </row>
    <row r="22" spans="1:7" x14ac:dyDescent="0.35">
      <c r="A22" t="s">
        <v>403</v>
      </c>
      <c r="B22">
        <v>28474</v>
      </c>
      <c r="C22">
        <v>25684</v>
      </c>
      <c r="D22">
        <v>25639</v>
      </c>
      <c r="E22">
        <v>25663</v>
      </c>
      <c r="F22">
        <v>25574</v>
      </c>
      <c r="G22">
        <v>25303</v>
      </c>
    </row>
    <row r="23" spans="1:7" x14ac:dyDescent="0.35">
      <c r="A23" t="s">
        <v>404</v>
      </c>
      <c r="B23">
        <v>16500</v>
      </c>
      <c r="C23">
        <v>15245</v>
      </c>
      <c r="D23">
        <v>15216</v>
      </c>
      <c r="E23">
        <v>15237</v>
      </c>
      <c r="F23">
        <v>15213</v>
      </c>
      <c r="G23">
        <v>15060</v>
      </c>
    </row>
    <row r="24" spans="1:7" x14ac:dyDescent="0.35">
      <c r="A24" t="s">
        <v>405</v>
      </c>
      <c r="B24">
        <v>15510</v>
      </c>
      <c r="C24">
        <v>13993</v>
      </c>
      <c r="D24">
        <v>13963</v>
      </c>
      <c r="E24">
        <v>13980</v>
      </c>
      <c r="F24">
        <v>13958</v>
      </c>
      <c r="G24">
        <v>13767</v>
      </c>
    </row>
    <row r="25" spans="1:7" x14ac:dyDescent="0.35">
      <c r="A25" t="s">
        <v>406</v>
      </c>
      <c r="B25">
        <v>15583</v>
      </c>
      <c r="C25">
        <v>14204</v>
      </c>
      <c r="D25">
        <v>14185</v>
      </c>
      <c r="E25">
        <v>14203</v>
      </c>
      <c r="F25">
        <v>14170</v>
      </c>
      <c r="G25">
        <v>14044</v>
      </c>
    </row>
    <row r="26" spans="1:7" x14ac:dyDescent="0.35">
      <c r="A26" t="s">
        <v>407</v>
      </c>
      <c r="B26">
        <v>20758</v>
      </c>
      <c r="C26">
        <v>18662</v>
      </c>
      <c r="D26">
        <v>18633</v>
      </c>
      <c r="E26">
        <v>18652</v>
      </c>
      <c r="F26">
        <v>18580</v>
      </c>
      <c r="G26">
        <v>18379</v>
      </c>
    </row>
    <row r="27" spans="1:7" x14ac:dyDescent="0.35">
      <c r="A27" t="s">
        <v>408</v>
      </c>
      <c r="B27">
        <v>18342</v>
      </c>
      <c r="C27">
        <v>16905</v>
      </c>
      <c r="D27">
        <v>16884</v>
      </c>
      <c r="E27">
        <v>16895</v>
      </c>
      <c r="F27">
        <v>16872</v>
      </c>
      <c r="G27">
        <v>16711</v>
      </c>
    </row>
    <row r="28" spans="1:7" x14ac:dyDescent="0.35">
      <c r="A28" t="s">
        <v>409</v>
      </c>
      <c r="B28">
        <v>16062</v>
      </c>
      <c r="C28">
        <v>14452</v>
      </c>
      <c r="D28">
        <v>14424</v>
      </c>
      <c r="E28">
        <v>14440</v>
      </c>
      <c r="F28">
        <v>14411</v>
      </c>
      <c r="G28">
        <v>14251</v>
      </c>
    </row>
    <row r="29" spans="1:7" x14ac:dyDescent="0.35">
      <c r="A29" t="s">
        <v>410</v>
      </c>
      <c r="B29">
        <v>13876</v>
      </c>
      <c r="C29">
        <v>12605</v>
      </c>
      <c r="D29">
        <v>12591</v>
      </c>
      <c r="E29">
        <v>12540</v>
      </c>
      <c r="F29">
        <v>12527</v>
      </c>
      <c r="G29">
        <v>12435</v>
      </c>
    </row>
    <row r="30" spans="1:7" x14ac:dyDescent="0.35">
      <c r="A30" t="s">
        <v>411</v>
      </c>
      <c r="B30">
        <v>21153</v>
      </c>
      <c r="C30">
        <v>19411</v>
      </c>
      <c r="D30">
        <v>19371</v>
      </c>
      <c r="E30">
        <v>19405</v>
      </c>
      <c r="F30">
        <v>19361</v>
      </c>
      <c r="G30">
        <v>19185</v>
      </c>
    </row>
    <row r="31" spans="1:7" x14ac:dyDescent="0.35">
      <c r="A31" t="s">
        <v>412</v>
      </c>
      <c r="B31">
        <v>44068</v>
      </c>
      <c r="C31">
        <v>40547</v>
      </c>
      <c r="D31">
        <v>40498</v>
      </c>
      <c r="E31">
        <v>40523</v>
      </c>
      <c r="F31">
        <v>40458</v>
      </c>
      <c r="G31">
        <v>40012</v>
      </c>
    </row>
    <row r="32" spans="1:7" x14ac:dyDescent="0.35">
      <c r="A32" t="s">
        <v>413</v>
      </c>
      <c r="B32">
        <v>21309</v>
      </c>
      <c r="C32">
        <v>19596</v>
      </c>
      <c r="D32">
        <v>19560</v>
      </c>
      <c r="E32">
        <v>19582</v>
      </c>
      <c r="F32">
        <v>19546</v>
      </c>
      <c r="G32">
        <v>19369</v>
      </c>
    </row>
    <row r="33" spans="1:7" x14ac:dyDescent="0.35">
      <c r="A33" t="s">
        <v>414</v>
      </c>
      <c r="B33">
        <v>26792</v>
      </c>
      <c r="C33">
        <v>24153</v>
      </c>
      <c r="D33">
        <v>24120</v>
      </c>
      <c r="E33">
        <v>24143</v>
      </c>
      <c r="F33">
        <v>24072</v>
      </c>
      <c r="G33">
        <v>23821</v>
      </c>
    </row>
    <row r="34" spans="1:7" x14ac:dyDescent="0.35">
      <c r="A34" t="s">
        <v>415</v>
      </c>
      <c r="B34">
        <v>23269</v>
      </c>
      <c r="C34">
        <v>21407</v>
      </c>
      <c r="D34">
        <v>21369</v>
      </c>
      <c r="E34">
        <v>21390</v>
      </c>
      <c r="F34">
        <v>21329</v>
      </c>
      <c r="G34">
        <v>21097</v>
      </c>
    </row>
    <row r="35" spans="1:7" x14ac:dyDescent="0.35">
      <c r="A35" t="s">
        <v>416</v>
      </c>
      <c r="B35">
        <v>24496</v>
      </c>
      <c r="C35">
        <v>22262</v>
      </c>
      <c r="D35">
        <v>22238</v>
      </c>
      <c r="E35">
        <v>22253</v>
      </c>
      <c r="F35">
        <v>22207</v>
      </c>
      <c r="G35">
        <v>21965</v>
      </c>
    </row>
    <row r="36" spans="1:7" x14ac:dyDescent="0.35">
      <c r="A36" t="s">
        <v>417</v>
      </c>
      <c r="B36">
        <v>24166</v>
      </c>
      <c r="C36">
        <v>21984</v>
      </c>
      <c r="D36">
        <v>21940</v>
      </c>
      <c r="E36">
        <v>21968</v>
      </c>
      <c r="F36">
        <v>21914</v>
      </c>
      <c r="G36">
        <v>21686</v>
      </c>
    </row>
    <row r="37" spans="1:7" x14ac:dyDescent="0.35">
      <c r="A37" t="s">
        <v>418</v>
      </c>
      <c r="B37">
        <v>11420</v>
      </c>
      <c r="C37">
        <v>10436</v>
      </c>
      <c r="D37">
        <v>10412</v>
      </c>
      <c r="E37">
        <v>10427</v>
      </c>
      <c r="F37">
        <v>10410</v>
      </c>
      <c r="G37">
        <v>10278</v>
      </c>
    </row>
    <row r="38" spans="1:7" x14ac:dyDescent="0.35">
      <c r="A38" t="s">
        <v>419</v>
      </c>
      <c r="B38">
        <v>20378</v>
      </c>
      <c r="C38">
        <v>19066</v>
      </c>
      <c r="D38">
        <v>19030</v>
      </c>
      <c r="E38">
        <v>19051</v>
      </c>
      <c r="F38">
        <v>19009</v>
      </c>
      <c r="G38">
        <v>18768</v>
      </c>
    </row>
    <row r="39" spans="1:7" x14ac:dyDescent="0.35">
      <c r="A39" t="s">
        <v>420</v>
      </c>
      <c r="B39">
        <v>17307</v>
      </c>
      <c r="C39">
        <v>14375</v>
      </c>
      <c r="D39">
        <v>14348</v>
      </c>
      <c r="E39">
        <v>14357</v>
      </c>
      <c r="F39">
        <v>14322</v>
      </c>
      <c r="G39">
        <v>14089</v>
      </c>
    </row>
    <row r="40" spans="1:7" x14ac:dyDescent="0.35">
      <c r="A40" t="s">
        <v>421</v>
      </c>
      <c r="B40">
        <v>19534</v>
      </c>
      <c r="C40">
        <v>17940</v>
      </c>
      <c r="D40">
        <v>17910</v>
      </c>
      <c r="E40">
        <v>17928</v>
      </c>
      <c r="F40">
        <v>17895</v>
      </c>
      <c r="G40">
        <v>17699</v>
      </c>
    </row>
    <row r="41" spans="1:7" x14ac:dyDescent="0.35">
      <c r="A41" t="s">
        <v>422</v>
      </c>
      <c r="B41">
        <v>21978</v>
      </c>
      <c r="C41">
        <v>20452</v>
      </c>
      <c r="D41">
        <v>20417</v>
      </c>
      <c r="E41">
        <v>20440</v>
      </c>
      <c r="F41">
        <v>20414</v>
      </c>
      <c r="G41">
        <v>20198</v>
      </c>
    </row>
    <row r="42" spans="1:7" x14ac:dyDescent="0.35">
      <c r="A42" t="s">
        <v>423</v>
      </c>
      <c r="B42">
        <v>17836</v>
      </c>
      <c r="C42">
        <v>16277</v>
      </c>
      <c r="D42">
        <v>16254</v>
      </c>
      <c r="E42">
        <v>16266</v>
      </c>
      <c r="F42">
        <v>16233</v>
      </c>
      <c r="G42">
        <v>16050</v>
      </c>
    </row>
    <row r="43" spans="1:7" x14ac:dyDescent="0.35">
      <c r="A43" t="s">
        <v>424</v>
      </c>
      <c r="B43">
        <v>11685</v>
      </c>
      <c r="C43">
        <v>10939</v>
      </c>
      <c r="D43">
        <v>10924</v>
      </c>
      <c r="E43">
        <v>10933</v>
      </c>
      <c r="F43">
        <v>10923</v>
      </c>
      <c r="G43">
        <v>10826</v>
      </c>
    </row>
    <row r="44" spans="1:7" x14ac:dyDescent="0.35">
      <c r="A44" t="s">
        <v>425</v>
      </c>
      <c r="B44">
        <v>19625</v>
      </c>
      <c r="C44">
        <v>18347</v>
      </c>
      <c r="D44">
        <v>18315</v>
      </c>
      <c r="E44">
        <v>18338</v>
      </c>
      <c r="F44">
        <v>18309</v>
      </c>
      <c r="G44">
        <v>18113</v>
      </c>
    </row>
    <row r="45" spans="1:7" x14ac:dyDescent="0.35">
      <c r="A45" t="s">
        <v>426</v>
      </c>
      <c r="B45">
        <v>40572</v>
      </c>
      <c r="C45">
        <v>37504</v>
      </c>
      <c r="D45">
        <v>37416</v>
      </c>
      <c r="E45">
        <v>37492</v>
      </c>
      <c r="F45">
        <v>37258</v>
      </c>
      <c r="G45">
        <v>37012</v>
      </c>
    </row>
    <row r="46" spans="1:7" x14ac:dyDescent="0.35">
      <c r="A46" t="s">
        <v>427</v>
      </c>
      <c r="B46">
        <v>19150</v>
      </c>
      <c r="C46">
        <v>17680</v>
      </c>
      <c r="D46">
        <v>17662</v>
      </c>
      <c r="E46">
        <v>17677</v>
      </c>
      <c r="F46">
        <v>17640</v>
      </c>
      <c r="G46">
        <v>17462</v>
      </c>
    </row>
    <row r="47" spans="1:7" x14ac:dyDescent="0.35">
      <c r="A47" t="s">
        <v>428</v>
      </c>
      <c r="B47">
        <v>24332</v>
      </c>
      <c r="C47">
        <v>22660</v>
      </c>
      <c r="D47">
        <v>22622</v>
      </c>
      <c r="E47">
        <v>22651</v>
      </c>
      <c r="F47">
        <v>22613</v>
      </c>
      <c r="G47">
        <v>22369</v>
      </c>
    </row>
    <row r="48" spans="1:7" x14ac:dyDescent="0.35">
      <c r="A48" t="s">
        <v>429</v>
      </c>
      <c r="B48">
        <v>21172</v>
      </c>
      <c r="C48">
        <v>19450</v>
      </c>
      <c r="D48">
        <v>19416</v>
      </c>
      <c r="E48">
        <v>19436</v>
      </c>
      <c r="F48">
        <v>19320</v>
      </c>
      <c r="G48">
        <v>19179</v>
      </c>
    </row>
    <row r="49" spans="1:7" x14ac:dyDescent="0.35">
      <c r="A49" t="s">
        <v>430</v>
      </c>
      <c r="B49">
        <v>21082</v>
      </c>
      <c r="C49">
        <v>19760</v>
      </c>
      <c r="D49">
        <v>19723</v>
      </c>
      <c r="E49">
        <v>19750</v>
      </c>
      <c r="F49">
        <v>19702</v>
      </c>
      <c r="G49">
        <v>19494</v>
      </c>
    </row>
    <row r="50" spans="1:7" x14ac:dyDescent="0.35">
      <c r="A50" t="s">
        <v>431</v>
      </c>
      <c r="B50">
        <v>21532</v>
      </c>
      <c r="C50">
        <v>19510</v>
      </c>
      <c r="D50">
        <v>19462</v>
      </c>
      <c r="E50">
        <v>19468</v>
      </c>
      <c r="F50">
        <v>19438</v>
      </c>
      <c r="G50">
        <v>19239</v>
      </c>
    </row>
    <row r="51" spans="1:7" x14ac:dyDescent="0.35">
      <c r="A51" t="s">
        <v>432</v>
      </c>
      <c r="B51">
        <v>15854</v>
      </c>
      <c r="C51">
        <v>14829</v>
      </c>
      <c r="D51">
        <v>14792</v>
      </c>
      <c r="E51">
        <v>14817</v>
      </c>
      <c r="F51">
        <v>14788</v>
      </c>
      <c r="G51">
        <v>14611</v>
      </c>
    </row>
    <row r="52" spans="1:7" x14ac:dyDescent="0.35">
      <c r="A52" t="s">
        <v>433</v>
      </c>
      <c r="B52">
        <v>15319</v>
      </c>
      <c r="C52">
        <v>14184</v>
      </c>
      <c r="D52">
        <v>14146</v>
      </c>
      <c r="E52">
        <v>14166</v>
      </c>
      <c r="F52">
        <v>14131</v>
      </c>
      <c r="G52">
        <v>13961</v>
      </c>
    </row>
    <row r="53" spans="1:7" x14ac:dyDescent="0.35">
      <c r="A53" t="s">
        <v>434</v>
      </c>
      <c r="B53">
        <v>17519</v>
      </c>
      <c r="C53">
        <v>16409</v>
      </c>
      <c r="D53">
        <v>16379</v>
      </c>
      <c r="E53">
        <v>16401</v>
      </c>
      <c r="F53">
        <v>16378</v>
      </c>
      <c r="G53">
        <v>16186</v>
      </c>
    </row>
    <row r="54" spans="1:7" x14ac:dyDescent="0.35">
      <c r="A54" t="s">
        <v>435</v>
      </c>
      <c r="B54">
        <v>17250</v>
      </c>
      <c r="C54">
        <v>15704</v>
      </c>
      <c r="D54">
        <v>15675</v>
      </c>
      <c r="E54">
        <v>15700</v>
      </c>
      <c r="F54">
        <v>15604</v>
      </c>
      <c r="G54">
        <v>15484</v>
      </c>
    </row>
    <row r="55" spans="1:7" x14ac:dyDescent="0.35">
      <c r="A55" t="s">
        <v>436</v>
      </c>
      <c r="B55">
        <v>18724</v>
      </c>
      <c r="C55">
        <v>17213</v>
      </c>
      <c r="D55">
        <v>17185</v>
      </c>
      <c r="E55">
        <v>17190</v>
      </c>
      <c r="F55">
        <v>17167</v>
      </c>
      <c r="G55">
        <v>17005</v>
      </c>
    </row>
    <row r="56" spans="1:7" x14ac:dyDescent="0.35">
      <c r="A56" t="s">
        <v>437</v>
      </c>
      <c r="B56">
        <v>18429</v>
      </c>
      <c r="C56">
        <v>16995</v>
      </c>
      <c r="D56">
        <v>16971</v>
      </c>
      <c r="E56">
        <v>16989</v>
      </c>
      <c r="F56">
        <v>16962</v>
      </c>
      <c r="G56">
        <v>16806</v>
      </c>
    </row>
    <row r="57" spans="1:7" x14ac:dyDescent="0.35">
      <c r="A57" t="s">
        <v>438</v>
      </c>
      <c r="B57">
        <v>16945</v>
      </c>
      <c r="C57">
        <v>15592</v>
      </c>
      <c r="D57">
        <v>15569</v>
      </c>
      <c r="E57">
        <v>15578</v>
      </c>
      <c r="F57">
        <v>15526</v>
      </c>
      <c r="G57">
        <v>15379</v>
      </c>
    </row>
    <row r="58" spans="1:7" x14ac:dyDescent="0.35">
      <c r="A58" t="s">
        <v>439</v>
      </c>
      <c r="B58">
        <v>22728</v>
      </c>
      <c r="C58">
        <v>21171</v>
      </c>
      <c r="D58">
        <v>21134</v>
      </c>
      <c r="E58">
        <v>21165</v>
      </c>
      <c r="F58">
        <v>21098</v>
      </c>
      <c r="G58">
        <v>20890</v>
      </c>
    </row>
    <row r="59" spans="1:7" x14ac:dyDescent="0.35">
      <c r="A59" t="s">
        <v>440</v>
      </c>
      <c r="B59">
        <v>41523</v>
      </c>
      <c r="C59">
        <v>37637</v>
      </c>
      <c r="D59">
        <v>37586</v>
      </c>
      <c r="E59">
        <v>37546</v>
      </c>
      <c r="F59">
        <v>37472</v>
      </c>
      <c r="G59">
        <v>37132</v>
      </c>
    </row>
    <row r="60" spans="1:7" x14ac:dyDescent="0.35">
      <c r="A60" t="s">
        <v>441</v>
      </c>
      <c r="B60">
        <v>22653</v>
      </c>
      <c r="C60">
        <v>20751</v>
      </c>
      <c r="D60">
        <v>20715</v>
      </c>
      <c r="E60">
        <v>20741</v>
      </c>
      <c r="F60">
        <v>20694</v>
      </c>
      <c r="G60">
        <v>20471</v>
      </c>
    </row>
    <row r="61" spans="1:7" x14ac:dyDescent="0.35">
      <c r="A61" t="s">
        <v>442</v>
      </c>
      <c r="B61">
        <v>25252</v>
      </c>
      <c r="C61">
        <v>23443</v>
      </c>
      <c r="D61">
        <v>23403</v>
      </c>
      <c r="E61">
        <v>23435</v>
      </c>
      <c r="F61">
        <v>23394</v>
      </c>
      <c r="G61">
        <v>23135</v>
      </c>
    </row>
    <row r="62" spans="1:7" x14ac:dyDescent="0.35">
      <c r="A62" t="s">
        <v>443</v>
      </c>
      <c r="B62">
        <v>23210</v>
      </c>
      <c r="C62">
        <v>21513</v>
      </c>
      <c r="D62">
        <v>21313</v>
      </c>
      <c r="E62">
        <v>21438</v>
      </c>
      <c r="F62">
        <v>20243</v>
      </c>
      <c r="G62">
        <v>12145</v>
      </c>
    </row>
    <row r="63" spans="1:7" x14ac:dyDescent="0.35">
      <c r="A63" t="s">
        <v>444</v>
      </c>
      <c r="B63">
        <v>18802</v>
      </c>
      <c r="C63">
        <v>17516</v>
      </c>
      <c r="D63">
        <v>17456</v>
      </c>
      <c r="E63">
        <v>17505</v>
      </c>
      <c r="F63">
        <v>16973</v>
      </c>
      <c r="G63">
        <v>12638</v>
      </c>
    </row>
    <row r="64" spans="1:7" x14ac:dyDescent="0.35">
      <c r="A64" t="s">
        <v>445</v>
      </c>
      <c r="B64">
        <v>31070</v>
      </c>
      <c r="C64">
        <v>24774</v>
      </c>
      <c r="D64">
        <v>24735</v>
      </c>
      <c r="E64">
        <v>24750</v>
      </c>
      <c r="F64">
        <v>24706</v>
      </c>
      <c r="G64">
        <v>24418</v>
      </c>
    </row>
    <row r="65" spans="1:7" x14ac:dyDescent="0.35">
      <c r="A65" t="s">
        <v>446</v>
      </c>
      <c r="B65">
        <v>1545</v>
      </c>
      <c r="C65">
        <v>1382</v>
      </c>
      <c r="D65">
        <v>1373</v>
      </c>
      <c r="E65">
        <v>1376</v>
      </c>
      <c r="F65">
        <v>1367</v>
      </c>
      <c r="G65">
        <v>1367</v>
      </c>
    </row>
    <row r="66" spans="1:7" x14ac:dyDescent="0.35">
      <c r="A66" t="s">
        <v>447</v>
      </c>
      <c r="B66">
        <v>1186</v>
      </c>
      <c r="C66">
        <v>1039</v>
      </c>
      <c r="D66">
        <v>1034</v>
      </c>
      <c r="E66">
        <v>1034</v>
      </c>
      <c r="F66">
        <v>1029</v>
      </c>
      <c r="G66">
        <v>1029</v>
      </c>
    </row>
    <row r="67" spans="1:7" x14ac:dyDescent="0.35">
      <c r="A67" t="s">
        <v>448</v>
      </c>
      <c r="B67">
        <v>1389</v>
      </c>
      <c r="C67">
        <v>1191</v>
      </c>
      <c r="D67">
        <v>1183</v>
      </c>
      <c r="E67">
        <v>1187</v>
      </c>
      <c r="F67">
        <v>1180</v>
      </c>
      <c r="G67">
        <v>1180</v>
      </c>
    </row>
    <row r="68" spans="1:7" x14ac:dyDescent="0.35">
      <c r="A68" t="s">
        <v>449</v>
      </c>
      <c r="B68">
        <v>1905</v>
      </c>
      <c r="C68">
        <v>1712</v>
      </c>
      <c r="D68">
        <v>1672</v>
      </c>
      <c r="E68">
        <v>1704</v>
      </c>
      <c r="F68">
        <v>1590</v>
      </c>
      <c r="G68">
        <v>1208</v>
      </c>
    </row>
    <row r="69" spans="1:7" x14ac:dyDescent="0.35">
      <c r="A69" t="s">
        <v>450</v>
      </c>
      <c r="B69">
        <v>1735</v>
      </c>
      <c r="C69">
        <v>1514</v>
      </c>
      <c r="D69">
        <v>1507</v>
      </c>
      <c r="E69">
        <v>1508</v>
      </c>
      <c r="F69">
        <v>1376</v>
      </c>
      <c r="G69">
        <v>1376</v>
      </c>
    </row>
    <row r="70" spans="1:7" x14ac:dyDescent="0.35">
      <c r="A70" t="s">
        <v>451</v>
      </c>
      <c r="B70">
        <v>1904</v>
      </c>
      <c r="C70">
        <v>1734</v>
      </c>
      <c r="D70">
        <v>1715</v>
      </c>
      <c r="E70">
        <v>1733</v>
      </c>
      <c r="F70">
        <v>1686</v>
      </c>
      <c r="G70">
        <v>1641</v>
      </c>
    </row>
    <row r="71" spans="1:7" x14ac:dyDescent="0.35">
      <c r="A71" t="s">
        <v>452</v>
      </c>
      <c r="B71">
        <v>1415</v>
      </c>
      <c r="C71">
        <v>1269</v>
      </c>
      <c r="D71">
        <v>1266</v>
      </c>
      <c r="E71">
        <v>1263</v>
      </c>
      <c r="F71">
        <v>1260</v>
      </c>
      <c r="G71">
        <v>1260</v>
      </c>
    </row>
    <row r="72" spans="1:7" x14ac:dyDescent="0.35">
      <c r="A72" t="s">
        <v>453</v>
      </c>
      <c r="B72">
        <v>1910</v>
      </c>
      <c r="C72">
        <v>1639</v>
      </c>
      <c r="D72">
        <v>1638</v>
      </c>
      <c r="E72">
        <v>1636</v>
      </c>
      <c r="F72">
        <v>1636</v>
      </c>
      <c r="G72">
        <v>1628</v>
      </c>
    </row>
    <row r="73" spans="1:7" x14ac:dyDescent="0.35">
      <c r="A73" t="s">
        <v>454</v>
      </c>
      <c r="B73">
        <v>1784</v>
      </c>
      <c r="C73">
        <v>1604</v>
      </c>
      <c r="D73">
        <v>1596</v>
      </c>
      <c r="E73">
        <v>1598</v>
      </c>
      <c r="F73">
        <v>1591</v>
      </c>
      <c r="G73">
        <v>1591</v>
      </c>
    </row>
    <row r="74" spans="1:7" x14ac:dyDescent="0.35">
      <c r="A74" t="s">
        <v>455</v>
      </c>
      <c r="B74">
        <v>2026</v>
      </c>
      <c r="C74">
        <v>1816</v>
      </c>
      <c r="D74">
        <v>1799</v>
      </c>
      <c r="E74">
        <v>1809</v>
      </c>
      <c r="F74">
        <v>1795</v>
      </c>
      <c r="G74">
        <v>1795</v>
      </c>
    </row>
    <row r="75" spans="1:7" x14ac:dyDescent="0.35">
      <c r="A75" t="s">
        <v>456</v>
      </c>
      <c r="B75">
        <v>1658</v>
      </c>
      <c r="C75">
        <v>1454</v>
      </c>
      <c r="D75">
        <v>1450</v>
      </c>
      <c r="E75">
        <v>1449</v>
      </c>
      <c r="F75">
        <v>1445</v>
      </c>
      <c r="G75">
        <v>1445</v>
      </c>
    </row>
    <row r="76" spans="1:7" x14ac:dyDescent="0.35">
      <c r="A76" t="s">
        <v>457</v>
      </c>
      <c r="B76">
        <v>1771</v>
      </c>
      <c r="C76">
        <v>1567</v>
      </c>
      <c r="D76">
        <v>1566</v>
      </c>
      <c r="E76">
        <v>1559</v>
      </c>
      <c r="F76">
        <v>1559</v>
      </c>
      <c r="G76">
        <v>1549</v>
      </c>
    </row>
    <row r="77" spans="1:7" x14ac:dyDescent="0.35">
      <c r="A77" t="s">
        <v>458</v>
      </c>
      <c r="B77">
        <v>1708</v>
      </c>
      <c r="C77">
        <v>1538</v>
      </c>
      <c r="D77">
        <v>1530</v>
      </c>
      <c r="E77">
        <v>1530</v>
      </c>
      <c r="F77">
        <v>1522</v>
      </c>
      <c r="G77">
        <v>1522</v>
      </c>
    </row>
    <row r="78" spans="1:7" x14ac:dyDescent="0.35">
      <c r="A78" t="s">
        <v>459</v>
      </c>
      <c r="B78">
        <v>1291</v>
      </c>
      <c r="C78">
        <v>1127</v>
      </c>
      <c r="D78">
        <v>1123</v>
      </c>
      <c r="E78">
        <v>1124</v>
      </c>
      <c r="F78">
        <v>1121</v>
      </c>
      <c r="G78">
        <v>1118</v>
      </c>
    </row>
    <row r="79" spans="1:7" x14ac:dyDescent="0.35">
      <c r="A79" t="s">
        <v>460</v>
      </c>
      <c r="B79">
        <v>1018</v>
      </c>
      <c r="C79">
        <v>910</v>
      </c>
      <c r="D79">
        <v>904</v>
      </c>
      <c r="E79">
        <v>907</v>
      </c>
      <c r="F79">
        <v>901</v>
      </c>
      <c r="G79">
        <v>901</v>
      </c>
    </row>
    <row r="80" spans="1:7" x14ac:dyDescent="0.35">
      <c r="A80" t="s">
        <v>461</v>
      </c>
      <c r="B80">
        <v>756</v>
      </c>
      <c r="C80">
        <v>658</v>
      </c>
      <c r="D80">
        <v>642</v>
      </c>
      <c r="E80">
        <v>653</v>
      </c>
      <c r="F80">
        <v>600</v>
      </c>
      <c r="G80">
        <v>555</v>
      </c>
    </row>
    <row r="81" spans="1:7" x14ac:dyDescent="0.35">
      <c r="A81" t="s">
        <v>462</v>
      </c>
      <c r="B81">
        <v>1831</v>
      </c>
      <c r="C81">
        <v>1628</v>
      </c>
      <c r="D81">
        <v>1623</v>
      </c>
      <c r="E81">
        <v>1611</v>
      </c>
      <c r="F81">
        <v>1606</v>
      </c>
      <c r="G81">
        <v>1606</v>
      </c>
    </row>
    <row r="82" spans="1:7" x14ac:dyDescent="0.35">
      <c r="A82" t="s">
        <v>463</v>
      </c>
      <c r="B82">
        <v>1610</v>
      </c>
      <c r="C82">
        <v>1478</v>
      </c>
      <c r="D82">
        <v>1472</v>
      </c>
      <c r="E82">
        <v>1472</v>
      </c>
      <c r="F82">
        <v>1424</v>
      </c>
      <c r="G82">
        <v>1341</v>
      </c>
    </row>
    <row r="83" spans="1:7" x14ac:dyDescent="0.35">
      <c r="A83" t="s">
        <v>464</v>
      </c>
      <c r="B83">
        <v>782</v>
      </c>
      <c r="C83">
        <v>686</v>
      </c>
      <c r="D83">
        <v>684</v>
      </c>
      <c r="E83">
        <v>681</v>
      </c>
      <c r="F83">
        <v>679</v>
      </c>
      <c r="G83">
        <v>679</v>
      </c>
    </row>
    <row r="84" spans="1:7" x14ac:dyDescent="0.35">
      <c r="A84" t="s">
        <v>465</v>
      </c>
      <c r="B84">
        <v>1049</v>
      </c>
      <c r="C84">
        <v>883</v>
      </c>
      <c r="D84">
        <v>873</v>
      </c>
      <c r="E84">
        <v>876</v>
      </c>
      <c r="F84">
        <v>849</v>
      </c>
      <c r="G84">
        <v>849</v>
      </c>
    </row>
    <row r="85" spans="1:7" x14ac:dyDescent="0.35">
      <c r="A85" t="s">
        <v>466</v>
      </c>
      <c r="B85">
        <v>2470</v>
      </c>
      <c r="C85">
        <v>2200</v>
      </c>
      <c r="D85">
        <v>2198</v>
      </c>
      <c r="E85">
        <v>2189</v>
      </c>
      <c r="F85">
        <v>2188</v>
      </c>
      <c r="G85">
        <v>2176</v>
      </c>
    </row>
    <row r="86" spans="1:7" x14ac:dyDescent="0.35">
      <c r="A86" t="s">
        <v>467</v>
      </c>
      <c r="B86">
        <v>1884</v>
      </c>
      <c r="C86">
        <v>1656</v>
      </c>
      <c r="D86">
        <v>1656</v>
      </c>
      <c r="E86">
        <v>1644</v>
      </c>
      <c r="F86">
        <v>1644</v>
      </c>
      <c r="G86">
        <v>1635</v>
      </c>
    </row>
    <row r="87" spans="1:7" x14ac:dyDescent="0.35">
      <c r="A87" t="s">
        <v>468</v>
      </c>
      <c r="B87">
        <v>2193</v>
      </c>
      <c r="C87">
        <v>1842</v>
      </c>
      <c r="D87">
        <v>1841</v>
      </c>
      <c r="E87">
        <v>1841</v>
      </c>
      <c r="F87">
        <v>1840</v>
      </c>
      <c r="G87">
        <v>1834</v>
      </c>
    </row>
    <row r="88" spans="1:7" x14ac:dyDescent="0.35">
      <c r="A88" t="s">
        <v>469</v>
      </c>
      <c r="B88">
        <v>1922</v>
      </c>
      <c r="C88">
        <v>1611</v>
      </c>
      <c r="D88">
        <v>1606</v>
      </c>
      <c r="E88">
        <v>1607</v>
      </c>
      <c r="F88">
        <v>1602</v>
      </c>
      <c r="G88">
        <v>1602</v>
      </c>
    </row>
  </sheetData>
  <sortState xmlns:xlrd2="http://schemas.microsoft.com/office/spreadsheetml/2017/richdata2" ref="A2:G177">
    <sortCondition ref="A2:A17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8F74C-6BE2-4978-A03B-FBA984FC387A}">
  <sheetPr>
    <tabColor theme="5" tint="0.79998168889431442"/>
  </sheetPr>
  <dimension ref="A1:FR35"/>
  <sheetViews>
    <sheetView zoomScaleNormal="100" workbookViewId="0"/>
  </sheetViews>
  <sheetFormatPr defaultColWidth="10.90625" defaultRowHeight="14.5" x14ac:dyDescent="0.35"/>
  <cols>
    <col min="1" max="1" width="22.36328125" customWidth="1"/>
    <col min="90" max="90" width="13.90625" customWidth="1"/>
  </cols>
  <sheetData>
    <row r="1" spans="1:90" x14ac:dyDescent="0.35">
      <c r="A1" t="s">
        <v>470</v>
      </c>
      <c r="B1" t="s">
        <v>233</v>
      </c>
      <c r="C1" t="s">
        <v>230</v>
      </c>
      <c r="D1" t="s">
        <v>216</v>
      </c>
      <c r="E1" t="s">
        <v>244</v>
      </c>
      <c r="F1" t="s">
        <v>219</v>
      </c>
      <c r="G1" t="s">
        <v>227</v>
      </c>
      <c r="H1" t="s">
        <v>223</v>
      </c>
      <c r="I1" t="s">
        <v>240</v>
      </c>
      <c r="J1" t="s">
        <v>257</v>
      </c>
      <c r="K1" t="s">
        <v>212</v>
      </c>
      <c r="L1" t="s">
        <v>210</v>
      </c>
      <c r="M1" t="s">
        <v>245</v>
      </c>
      <c r="N1" t="s">
        <v>217</v>
      </c>
      <c r="O1" t="s">
        <v>218</v>
      </c>
      <c r="P1" t="s">
        <v>225</v>
      </c>
      <c r="Q1" t="s">
        <v>234</v>
      </c>
      <c r="R1" t="s">
        <v>229</v>
      </c>
      <c r="S1" t="s">
        <v>254</v>
      </c>
      <c r="T1" t="s">
        <v>232</v>
      </c>
      <c r="U1" t="s">
        <v>222</v>
      </c>
      <c r="V1" t="s">
        <v>236</v>
      </c>
      <c r="W1" t="s">
        <v>221</v>
      </c>
      <c r="X1" t="s">
        <v>259</v>
      </c>
      <c r="Y1" t="s">
        <v>231</v>
      </c>
      <c r="Z1" t="s">
        <v>203</v>
      </c>
      <c r="AA1" t="s">
        <v>199</v>
      </c>
      <c r="AB1" t="s">
        <v>208</v>
      </c>
      <c r="AC1" t="s">
        <v>277</v>
      </c>
      <c r="AD1" t="s">
        <v>264</v>
      </c>
      <c r="AE1" t="s">
        <v>279</v>
      </c>
      <c r="AF1" t="s">
        <v>206</v>
      </c>
      <c r="AG1" t="s">
        <v>265</v>
      </c>
      <c r="AH1" t="s">
        <v>258</v>
      </c>
      <c r="AI1" t="s">
        <v>281</v>
      </c>
      <c r="AJ1" t="s">
        <v>209</v>
      </c>
      <c r="AK1" t="s">
        <v>273</v>
      </c>
      <c r="AL1" t="s">
        <v>205</v>
      </c>
      <c r="AM1" t="s">
        <v>197</v>
      </c>
      <c r="AN1" t="s">
        <v>201</v>
      </c>
      <c r="AO1" t="s">
        <v>263</v>
      </c>
      <c r="AP1" t="s">
        <v>215</v>
      </c>
      <c r="AQ1" t="s">
        <v>213</v>
      </c>
      <c r="AR1" t="s">
        <v>226</v>
      </c>
      <c r="AS1" t="s">
        <v>235</v>
      </c>
      <c r="AT1" t="s">
        <v>255</v>
      </c>
      <c r="AU1" t="s">
        <v>220</v>
      </c>
      <c r="AV1" t="s">
        <v>247</v>
      </c>
      <c r="AW1" t="s">
        <v>249</v>
      </c>
      <c r="AX1" t="s">
        <v>256</v>
      </c>
      <c r="AY1" t="s">
        <v>211</v>
      </c>
      <c r="AZ1" t="s">
        <v>248</v>
      </c>
      <c r="BA1" t="s">
        <v>250</v>
      </c>
      <c r="BB1" t="s">
        <v>228</v>
      </c>
      <c r="BC1" t="s">
        <v>246</v>
      </c>
      <c r="BD1" t="s">
        <v>253</v>
      </c>
      <c r="BE1" t="s">
        <v>252</v>
      </c>
      <c r="BF1" t="s">
        <v>242</v>
      </c>
      <c r="BG1" t="s">
        <v>243</v>
      </c>
      <c r="BH1" t="s">
        <v>214</v>
      </c>
      <c r="BI1" t="s">
        <v>280</v>
      </c>
      <c r="BJ1" t="s">
        <v>237</v>
      </c>
      <c r="BK1" t="s">
        <v>241</v>
      </c>
      <c r="BL1" t="s">
        <v>251</v>
      </c>
      <c r="BM1" t="s">
        <v>224</v>
      </c>
      <c r="BN1" t="s">
        <v>239</v>
      </c>
      <c r="BO1" t="s">
        <v>238</v>
      </c>
      <c r="BP1" t="s">
        <v>282</v>
      </c>
      <c r="BQ1" t="s">
        <v>202</v>
      </c>
      <c r="BR1" t="s">
        <v>207</v>
      </c>
      <c r="BS1" t="s">
        <v>198</v>
      </c>
      <c r="BT1" t="s">
        <v>260</v>
      </c>
      <c r="BU1" t="s">
        <v>276</v>
      </c>
      <c r="BV1" t="s">
        <v>262</v>
      </c>
      <c r="BW1" t="s">
        <v>275</v>
      </c>
      <c r="BX1" t="s">
        <v>278</v>
      </c>
      <c r="BY1" t="s">
        <v>274</v>
      </c>
      <c r="BZ1" t="s">
        <v>266</v>
      </c>
      <c r="CA1" t="s">
        <v>267</v>
      </c>
      <c r="CB1" t="s">
        <v>268</v>
      </c>
      <c r="CC1" t="s">
        <v>272</v>
      </c>
      <c r="CD1" t="s">
        <v>283</v>
      </c>
      <c r="CE1" t="s">
        <v>196</v>
      </c>
      <c r="CF1" t="s">
        <v>195</v>
      </c>
      <c r="CG1" t="s">
        <v>200</v>
      </c>
      <c r="CH1" t="s">
        <v>270</v>
      </c>
      <c r="CI1" t="s">
        <v>269</v>
      </c>
      <c r="CJ1" t="s">
        <v>261</v>
      </c>
      <c r="CK1" t="s">
        <v>204</v>
      </c>
      <c r="CL1" t="s">
        <v>271</v>
      </c>
    </row>
    <row r="2" spans="1:90" x14ac:dyDescent="0.35">
      <c r="A2" t="s">
        <v>80</v>
      </c>
      <c r="B2">
        <v>15137</v>
      </c>
      <c r="C2">
        <v>14172</v>
      </c>
      <c r="D2">
        <v>11263</v>
      </c>
      <c r="E2">
        <v>9910</v>
      </c>
      <c r="F2">
        <v>9588</v>
      </c>
      <c r="G2">
        <v>9322</v>
      </c>
      <c r="H2">
        <v>9129</v>
      </c>
      <c r="I2">
        <v>8990</v>
      </c>
      <c r="J2">
        <v>8443</v>
      </c>
      <c r="K2">
        <v>8391</v>
      </c>
      <c r="L2">
        <v>8267</v>
      </c>
      <c r="M2">
        <v>7405</v>
      </c>
      <c r="N2">
        <v>7023</v>
      </c>
      <c r="O2">
        <v>7003</v>
      </c>
      <c r="P2">
        <v>6631</v>
      </c>
      <c r="Q2">
        <v>6393</v>
      </c>
      <c r="R2">
        <v>6102</v>
      </c>
      <c r="S2">
        <v>6066</v>
      </c>
      <c r="T2">
        <v>5838</v>
      </c>
      <c r="U2">
        <v>5477</v>
      </c>
      <c r="V2">
        <v>4369</v>
      </c>
      <c r="W2">
        <v>4350</v>
      </c>
      <c r="X2">
        <v>4063</v>
      </c>
      <c r="Y2">
        <v>3886</v>
      </c>
      <c r="Z2">
        <v>2754</v>
      </c>
      <c r="AA2">
        <v>2429</v>
      </c>
      <c r="AB2">
        <v>2059</v>
      </c>
      <c r="AC2">
        <v>1342</v>
      </c>
      <c r="AD2">
        <v>1295</v>
      </c>
      <c r="AE2">
        <v>1141</v>
      </c>
      <c r="AF2">
        <v>1069</v>
      </c>
      <c r="AG2">
        <v>1008</v>
      </c>
      <c r="AH2">
        <v>965</v>
      </c>
      <c r="AI2">
        <v>862</v>
      </c>
      <c r="AJ2">
        <v>745</v>
      </c>
      <c r="AK2">
        <v>541</v>
      </c>
      <c r="AL2">
        <v>406</v>
      </c>
      <c r="AM2">
        <v>289</v>
      </c>
      <c r="AN2">
        <v>208</v>
      </c>
      <c r="AO2">
        <v>162</v>
      </c>
      <c r="AP2">
        <v>128</v>
      </c>
      <c r="AQ2">
        <v>90</v>
      </c>
      <c r="AR2">
        <v>83</v>
      </c>
      <c r="AS2">
        <v>54</v>
      </c>
      <c r="AT2">
        <v>47</v>
      </c>
      <c r="AU2">
        <v>26</v>
      </c>
      <c r="AV2">
        <v>21</v>
      </c>
      <c r="AW2">
        <v>21</v>
      </c>
      <c r="AX2">
        <v>17</v>
      </c>
      <c r="AY2">
        <v>14</v>
      </c>
      <c r="AZ2">
        <v>13</v>
      </c>
      <c r="BA2">
        <v>12</v>
      </c>
      <c r="BB2">
        <v>10</v>
      </c>
      <c r="BC2">
        <v>9</v>
      </c>
      <c r="BD2">
        <v>9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</row>
    <row r="3" spans="1:90" x14ac:dyDescent="0.35">
      <c r="A3" t="s">
        <v>81</v>
      </c>
      <c r="B3">
        <v>0</v>
      </c>
      <c r="C3">
        <v>0</v>
      </c>
      <c r="D3">
        <v>0</v>
      </c>
      <c r="E3">
        <v>0</v>
      </c>
      <c r="F3">
        <v>1168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17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14</v>
      </c>
      <c r="AQ3">
        <v>0</v>
      </c>
      <c r="AR3">
        <v>0</v>
      </c>
      <c r="AS3">
        <v>0</v>
      </c>
      <c r="AT3">
        <v>0</v>
      </c>
      <c r="AU3">
        <v>0</v>
      </c>
      <c r="AV3">
        <v>20468</v>
      </c>
      <c r="AW3">
        <v>0</v>
      </c>
      <c r="AX3">
        <v>0</v>
      </c>
      <c r="AY3">
        <v>0</v>
      </c>
      <c r="AZ3">
        <v>0</v>
      </c>
      <c r="BA3">
        <v>14332</v>
      </c>
      <c r="BB3">
        <v>0</v>
      </c>
      <c r="BC3">
        <v>15471</v>
      </c>
      <c r="BD3">
        <v>0</v>
      </c>
      <c r="BE3">
        <v>20554</v>
      </c>
      <c r="BF3">
        <v>14032</v>
      </c>
      <c r="BG3">
        <v>13996</v>
      </c>
      <c r="BH3">
        <v>13218</v>
      </c>
      <c r="BI3">
        <v>872</v>
      </c>
      <c r="BJ3">
        <v>12</v>
      </c>
      <c r="BK3">
        <v>11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</row>
    <row r="4" spans="1:90" x14ac:dyDescent="0.35">
      <c r="A4" t="s">
        <v>8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6</v>
      </c>
      <c r="Q4">
        <v>0</v>
      </c>
      <c r="R4">
        <v>0</v>
      </c>
      <c r="S4">
        <v>0</v>
      </c>
      <c r="T4">
        <v>0</v>
      </c>
      <c r="U4">
        <v>0</v>
      </c>
      <c r="V4">
        <v>15</v>
      </c>
      <c r="W4">
        <v>14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6382</v>
      </c>
      <c r="AT4">
        <v>0</v>
      </c>
      <c r="AU4">
        <v>9181</v>
      </c>
      <c r="AV4">
        <v>1222</v>
      </c>
      <c r="AW4">
        <v>7440</v>
      </c>
      <c r="AX4">
        <v>6331</v>
      </c>
      <c r="AY4">
        <v>12994</v>
      </c>
      <c r="AZ4">
        <v>2987</v>
      </c>
      <c r="BA4">
        <v>0</v>
      </c>
      <c r="BB4">
        <v>17310</v>
      </c>
      <c r="BC4">
        <v>0</v>
      </c>
      <c r="BD4">
        <v>8161</v>
      </c>
      <c r="BE4">
        <v>7</v>
      </c>
      <c r="BF4">
        <v>0</v>
      </c>
      <c r="BG4">
        <v>0</v>
      </c>
      <c r="BH4">
        <v>0</v>
      </c>
      <c r="BI4">
        <v>0</v>
      </c>
      <c r="BJ4">
        <v>5</v>
      </c>
      <c r="BK4">
        <v>0</v>
      </c>
      <c r="BL4">
        <v>19256</v>
      </c>
      <c r="BM4">
        <v>15910</v>
      </c>
      <c r="BN4">
        <v>15238</v>
      </c>
      <c r="BO4">
        <v>1551</v>
      </c>
      <c r="BP4">
        <v>95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</row>
    <row r="5" spans="1:90" x14ac:dyDescent="0.35">
      <c r="A5" t="s">
        <v>8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7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488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404</v>
      </c>
      <c r="AG5">
        <v>36</v>
      </c>
      <c r="AH5">
        <v>868</v>
      </c>
      <c r="AI5">
        <v>0</v>
      </c>
      <c r="AJ5">
        <v>0</v>
      </c>
      <c r="AK5">
        <v>18</v>
      </c>
      <c r="AL5">
        <v>92</v>
      </c>
      <c r="AM5">
        <v>43</v>
      </c>
      <c r="AN5">
        <v>77</v>
      </c>
      <c r="AO5">
        <v>47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11875</v>
      </c>
      <c r="AW5">
        <v>3052</v>
      </c>
      <c r="AX5">
        <v>1236</v>
      </c>
      <c r="AY5">
        <v>0</v>
      </c>
      <c r="AZ5">
        <v>6007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462</v>
      </c>
      <c r="BM5">
        <v>0</v>
      </c>
      <c r="BN5">
        <v>0</v>
      </c>
      <c r="BO5">
        <v>9904</v>
      </c>
      <c r="BP5">
        <v>1030</v>
      </c>
      <c r="BQ5">
        <v>3404</v>
      </c>
      <c r="BR5">
        <v>3381</v>
      </c>
      <c r="BS5">
        <v>3136</v>
      </c>
      <c r="BT5">
        <v>1204</v>
      </c>
      <c r="BU5">
        <v>1028</v>
      </c>
      <c r="BV5">
        <v>915</v>
      </c>
      <c r="BW5">
        <v>843</v>
      </c>
      <c r="BX5">
        <v>745</v>
      </c>
      <c r="BY5">
        <v>683</v>
      </c>
      <c r="BZ5">
        <v>553</v>
      </c>
      <c r="CA5">
        <v>12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</row>
    <row r="6" spans="1:90" x14ac:dyDescent="0.35">
      <c r="A6" t="s">
        <v>8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14781</v>
      </c>
      <c r="AK6">
        <v>0</v>
      </c>
      <c r="AL6">
        <v>0</v>
      </c>
      <c r="AM6">
        <v>0</v>
      </c>
      <c r="AN6">
        <v>0</v>
      </c>
      <c r="AO6">
        <v>0</v>
      </c>
      <c r="AP6">
        <v>20096</v>
      </c>
      <c r="AQ6">
        <v>4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</row>
    <row r="7" spans="1:90" x14ac:dyDescent="0.35">
      <c r="A7" t="s">
        <v>8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8483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9458</v>
      </c>
      <c r="BK7">
        <v>10172</v>
      </c>
      <c r="BL7">
        <v>14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</row>
    <row r="8" spans="1:90" x14ac:dyDescent="0.35">
      <c r="A8" t="s">
        <v>8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8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6497</v>
      </c>
      <c r="AS8">
        <v>0</v>
      </c>
      <c r="AT8">
        <v>0</v>
      </c>
      <c r="AU8">
        <v>0</v>
      </c>
      <c r="AV8">
        <v>516</v>
      </c>
      <c r="AW8">
        <v>1801</v>
      </c>
      <c r="AX8">
        <v>1825</v>
      </c>
      <c r="AY8">
        <v>0</v>
      </c>
      <c r="AZ8">
        <v>1956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330</v>
      </c>
      <c r="BM8">
        <v>0</v>
      </c>
      <c r="BN8">
        <v>0</v>
      </c>
      <c r="BO8">
        <v>1144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1455</v>
      </c>
      <c r="CC8">
        <v>1071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</row>
    <row r="9" spans="1:90" x14ac:dyDescent="0.35">
      <c r="A9" t="s">
        <v>8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297</v>
      </c>
      <c r="AT9">
        <v>0</v>
      </c>
      <c r="AU9">
        <v>1885</v>
      </c>
      <c r="AV9">
        <v>256</v>
      </c>
      <c r="AW9">
        <v>1472</v>
      </c>
      <c r="AX9">
        <v>1298</v>
      </c>
      <c r="AY9">
        <v>2736</v>
      </c>
      <c r="AZ9">
        <v>589</v>
      </c>
      <c r="BA9">
        <v>0</v>
      </c>
      <c r="BB9">
        <v>3474</v>
      </c>
      <c r="BC9">
        <v>0</v>
      </c>
      <c r="BD9">
        <v>169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3872</v>
      </c>
      <c r="BM9">
        <v>3136</v>
      </c>
      <c r="BN9">
        <v>3160</v>
      </c>
      <c r="BO9">
        <v>288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</row>
    <row r="10" spans="1:90" x14ac:dyDescent="0.35">
      <c r="A10" t="s">
        <v>8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9608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9019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845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</row>
    <row r="11" spans="1:90" x14ac:dyDescent="0.35">
      <c r="A11" t="s">
        <v>89</v>
      </c>
      <c r="B11">
        <v>0</v>
      </c>
      <c r="C11">
        <v>0</v>
      </c>
      <c r="D11">
        <v>0</v>
      </c>
      <c r="E11">
        <v>0</v>
      </c>
      <c r="F11">
        <v>4</v>
      </c>
      <c r="G11">
        <v>0</v>
      </c>
      <c r="H11">
        <v>0</v>
      </c>
      <c r="I11">
        <v>0</v>
      </c>
      <c r="J11">
        <v>26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3320</v>
      </c>
      <c r="CF11">
        <v>3299</v>
      </c>
      <c r="CG11">
        <v>2581</v>
      </c>
      <c r="CH11">
        <v>1664</v>
      </c>
      <c r="CI11">
        <v>1288</v>
      </c>
      <c r="CJ11">
        <v>1173</v>
      </c>
      <c r="CK11">
        <v>0</v>
      </c>
      <c r="CL11">
        <v>0</v>
      </c>
    </row>
    <row r="12" spans="1:90" x14ac:dyDescent="0.35">
      <c r="A12" t="s">
        <v>9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8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2856</v>
      </c>
      <c r="AI12">
        <v>0</v>
      </c>
      <c r="AJ12">
        <v>0</v>
      </c>
      <c r="AK12">
        <v>0</v>
      </c>
      <c r="AL12">
        <v>1765</v>
      </c>
      <c r="AM12">
        <v>803</v>
      </c>
      <c r="AN12">
        <v>2911</v>
      </c>
      <c r="AO12">
        <v>693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28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3117</v>
      </c>
      <c r="CL12">
        <v>1162</v>
      </c>
    </row>
    <row r="13" spans="1:90" x14ac:dyDescent="0.35">
      <c r="A13" t="s">
        <v>9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3315</v>
      </c>
      <c r="AS13">
        <v>0</v>
      </c>
      <c r="AT13">
        <v>0</v>
      </c>
      <c r="AU13">
        <v>0</v>
      </c>
      <c r="AV13">
        <v>120</v>
      </c>
      <c r="AW13">
        <v>372</v>
      </c>
      <c r="AX13">
        <v>409</v>
      </c>
      <c r="AY13">
        <v>0</v>
      </c>
      <c r="AZ13">
        <v>355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70</v>
      </c>
      <c r="BM13">
        <v>0</v>
      </c>
      <c r="BN13">
        <v>0</v>
      </c>
      <c r="BO13">
        <v>253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</row>
    <row r="14" spans="1:90" x14ac:dyDescent="0.35">
      <c r="A14" t="s">
        <v>9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591</v>
      </c>
      <c r="AI14">
        <v>0</v>
      </c>
      <c r="AJ14">
        <v>0</v>
      </c>
      <c r="AK14">
        <v>0</v>
      </c>
      <c r="AL14">
        <v>129</v>
      </c>
      <c r="AM14">
        <v>204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66</v>
      </c>
    </row>
    <row r="15" spans="1:90" x14ac:dyDescent="0.35">
      <c r="A15" t="s">
        <v>9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399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56</v>
      </c>
      <c r="AG15">
        <v>47</v>
      </c>
      <c r="AH15">
        <v>277</v>
      </c>
      <c r="AI15">
        <v>0</v>
      </c>
      <c r="AJ15">
        <v>0</v>
      </c>
      <c r="AK15">
        <v>0</v>
      </c>
      <c r="AL15">
        <v>24</v>
      </c>
      <c r="AM15">
        <v>19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</row>
    <row r="16" spans="1:90" x14ac:dyDescent="0.35">
      <c r="A16" t="s">
        <v>9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49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</row>
    <row r="17" spans="1:174" x14ac:dyDescent="0.35">
      <c r="A17" t="s">
        <v>9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41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</row>
    <row r="18" spans="1:174" x14ac:dyDescent="0.35">
      <c r="A18" t="s">
        <v>9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39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</row>
    <row r="19" spans="1:174" x14ac:dyDescent="0.35">
      <c r="A19" t="s">
        <v>9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5</v>
      </c>
      <c r="AV19">
        <v>0</v>
      </c>
      <c r="AW19">
        <v>5</v>
      </c>
      <c r="AX19">
        <v>0</v>
      </c>
      <c r="AY19">
        <v>5</v>
      </c>
      <c r="AZ19">
        <v>0</v>
      </c>
      <c r="BA19">
        <v>0</v>
      </c>
      <c r="BB19">
        <v>6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2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</row>
    <row r="20" spans="1:174" x14ac:dyDescent="0.35">
      <c r="A20" t="s">
        <v>98</v>
      </c>
      <c r="B20">
        <v>0</v>
      </c>
      <c r="C20">
        <v>0</v>
      </c>
      <c r="D20">
        <v>0</v>
      </c>
      <c r="E20">
        <v>0</v>
      </c>
      <c r="F20">
        <v>4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7</v>
      </c>
      <c r="BD20">
        <v>0</v>
      </c>
      <c r="BE20">
        <v>8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</row>
    <row r="21" spans="1:174" x14ac:dyDescent="0.35">
      <c r="A21" t="s">
        <v>9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1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</row>
    <row r="22" spans="1:174" x14ac:dyDescent="0.35">
      <c r="A22" t="s">
        <v>100</v>
      </c>
      <c r="B22">
        <v>0</v>
      </c>
      <c r="C22">
        <v>0</v>
      </c>
      <c r="D22">
        <v>2</v>
      </c>
      <c r="E22">
        <v>2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3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</row>
    <row r="23" spans="1:174" x14ac:dyDescent="0.35">
      <c r="A23" t="s">
        <v>10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7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</row>
    <row r="24" spans="1:174" x14ac:dyDescent="0.35">
      <c r="A24" t="s">
        <v>10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6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</row>
    <row r="25" spans="1:174" x14ac:dyDescent="0.35">
      <c r="A25" t="s">
        <v>10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5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</row>
    <row r="26" spans="1:174" x14ac:dyDescent="0.35">
      <c r="A26" t="s">
        <v>10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4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</row>
    <row r="27" spans="1:174" x14ac:dyDescent="0.35">
      <c r="A27" t="s">
        <v>10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4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</row>
    <row r="28" spans="1:174" ht="32" customHeight="1" x14ac:dyDescent="0.35">
      <c r="A28" s="9" t="s">
        <v>106</v>
      </c>
      <c r="B28" s="10">
        <f t="shared" ref="B28:AG28" si="0">MAX(B2:B27)/SUM(B2:B27)</f>
        <v>1</v>
      </c>
      <c r="C28" s="10">
        <f t="shared" si="0"/>
        <v>1</v>
      </c>
      <c r="D28" s="10">
        <f t="shared" si="0"/>
        <v>0.99982245894363075</v>
      </c>
      <c r="E28" s="10">
        <f t="shared" si="0"/>
        <v>0.99979822437449561</v>
      </c>
      <c r="F28" s="10">
        <f t="shared" si="0"/>
        <v>0.54899656906518779</v>
      </c>
      <c r="G28" s="10">
        <f t="shared" si="0"/>
        <v>1</v>
      </c>
      <c r="H28" s="10">
        <f t="shared" si="0"/>
        <v>0.99694222998798732</v>
      </c>
      <c r="I28" s="10">
        <f t="shared" si="0"/>
        <v>0.99911091353634141</v>
      </c>
      <c r="J28" s="10">
        <f t="shared" si="0"/>
        <v>0.53150412125905844</v>
      </c>
      <c r="K28" s="10">
        <f t="shared" si="0"/>
        <v>1</v>
      </c>
      <c r="L28" s="10">
        <f t="shared" si="0"/>
        <v>1</v>
      </c>
      <c r="M28" s="10">
        <f t="shared" si="0"/>
        <v>1</v>
      </c>
      <c r="N28" s="10">
        <f t="shared" si="0"/>
        <v>1</v>
      </c>
      <c r="O28" s="10">
        <f t="shared" si="0"/>
        <v>1</v>
      </c>
      <c r="P28" s="10">
        <f t="shared" si="0"/>
        <v>0.99909597709808651</v>
      </c>
      <c r="Q28" s="10">
        <f t="shared" si="0"/>
        <v>1</v>
      </c>
      <c r="R28" s="10">
        <f t="shared" si="0"/>
        <v>1</v>
      </c>
      <c r="S28" s="10">
        <f t="shared" si="0"/>
        <v>1</v>
      </c>
      <c r="T28" s="10">
        <f t="shared" si="0"/>
        <v>1</v>
      </c>
      <c r="U28" s="10">
        <f t="shared" si="0"/>
        <v>0.99636165181007819</v>
      </c>
      <c r="V28" s="10">
        <f t="shared" si="0"/>
        <v>0.99657846715328469</v>
      </c>
      <c r="W28" s="10">
        <f t="shared" si="0"/>
        <v>0.99679193400549959</v>
      </c>
      <c r="X28" s="10">
        <f t="shared" si="0"/>
        <v>0.82080808080808076</v>
      </c>
      <c r="Y28" s="10">
        <f t="shared" si="0"/>
        <v>1</v>
      </c>
      <c r="Z28" s="10">
        <f t="shared" si="0"/>
        <v>0.99710354815351199</v>
      </c>
      <c r="AA28" s="10">
        <f t="shared" si="0"/>
        <v>1</v>
      </c>
      <c r="AB28" s="10">
        <f t="shared" si="0"/>
        <v>0.98141086749285034</v>
      </c>
      <c r="AC28" s="10">
        <f t="shared" si="0"/>
        <v>1</v>
      </c>
      <c r="AD28" s="10">
        <f t="shared" si="0"/>
        <v>1</v>
      </c>
      <c r="AE28" s="10">
        <f t="shared" si="0"/>
        <v>1</v>
      </c>
      <c r="AF28" s="10">
        <f t="shared" si="0"/>
        <v>0.65623081645181092</v>
      </c>
      <c r="AG28" s="10">
        <f t="shared" si="0"/>
        <v>0.92392300641613201</v>
      </c>
      <c r="AH28" s="10">
        <f t="shared" ref="AH28:BM28" si="1">MAX(AH2:AH27)/SUM(AH2:AH27)</f>
        <v>0.51394637394277487</v>
      </c>
      <c r="AI28" s="10">
        <f t="shared" si="1"/>
        <v>1</v>
      </c>
      <c r="AJ28" s="10">
        <f t="shared" si="1"/>
        <v>0.95201597320623466</v>
      </c>
      <c r="AK28" s="10">
        <f t="shared" si="1"/>
        <v>0.96779964221824688</v>
      </c>
      <c r="AL28" s="10">
        <f t="shared" si="1"/>
        <v>0.73054635761589404</v>
      </c>
      <c r="AM28" s="10">
        <f t="shared" si="1"/>
        <v>0.59131075110456555</v>
      </c>
      <c r="AN28" s="10">
        <f t="shared" si="1"/>
        <v>0.91082603254067585</v>
      </c>
      <c r="AO28" s="10">
        <f t="shared" si="1"/>
        <v>0.76829268292682928</v>
      </c>
      <c r="AP28" s="10">
        <f t="shared" si="1"/>
        <v>0.99278727398478406</v>
      </c>
      <c r="AQ28" s="10">
        <f t="shared" si="1"/>
        <v>0.98904045703625976</v>
      </c>
      <c r="AR28" s="10">
        <f t="shared" si="1"/>
        <v>0.82920331741643627</v>
      </c>
      <c r="AS28" s="10">
        <f t="shared" si="1"/>
        <v>0.82529419371524637</v>
      </c>
      <c r="AT28" s="10">
        <f t="shared" si="1"/>
        <v>0.99437706725468578</v>
      </c>
      <c r="AU28" s="10">
        <f t="shared" si="1"/>
        <v>0.82734072271785164</v>
      </c>
      <c r="AV28" s="10">
        <f t="shared" si="1"/>
        <v>0.59365392424154528</v>
      </c>
      <c r="AW28" s="10">
        <f t="shared" si="1"/>
        <v>0.52531243380639692</v>
      </c>
      <c r="AX28" s="10">
        <f t="shared" si="1"/>
        <v>0.56953940266282832</v>
      </c>
      <c r="AY28" s="10">
        <f t="shared" si="1"/>
        <v>0.82506825830211439</v>
      </c>
      <c r="AZ28" s="10">
        <f t="shared" si="1"/>
        <v>0.5042813969106783</v>
      </c>
      <c r="BA28" s="10">
        <f t="shared" si="1"/>
        <v>0.99916341327384273</v>
      </c>
      <c r="BB28" s="10">
        <f t="shared" si="1"/>
        <v>0.8322115384615385</v>
      </c>
      <c r="BC28" s="10">
        <f t="shared" si="1"/>
        <v>0.99896687544392071</v>
      </c>
      <c r="BD28" s="10">
        <f t="shared" si="1"/>
        <v>0.82768762677484786</v>
      </c>
      <c r="BE28" s="10">
        <f t="shared" si="1"/>
        <v>0.99927074724099374</v>
      </c>
      <c r="BF28" s="10">
        <f t="shared" si="1"/>
        <v>1</v>
      </c>
      <c r="BG28" s="10">
        <f t="shared" si="1"/>
        <v>1</v>
      </c>
      <c r="BH28" s="10">
        <f t="shared" si="1"/>
        <v>1</v>
      </c>
      <c r="BI28" s="10">
        <f t="shared" si="1"/>
        <v>1</v>
      </c>
      <c r="BJ28" s="10">
        <f t="shared" si="1"/>
        <v>0.9982058047493404</v>
      </c>
      <c r="BK28" s="10">
        <f t="shared" si="1"/>
        <v>0.99891976824118633</v>
      </c>
      <c r="BL28" s="10">
        <f t="shared" si="1"/>
        <v>0.80196576569072509</v>
      </c>
      <c r="BM28" s="10">
        <f t="shared" si="1"/>
        <v>0.8352582948341033</v>
      </c>
      <c r="BN28" s="10">
        <f t="shared" ref="BN28:CS28" si="2">MAX(BN2:BN27)/SUM(BN2:BN27)</f>
        <v>0.8282422002391564</v>
      </c>
      <c r="BO28" s="10">
        <f t="shared" si="2"/>
        <v>0.75372907153729074</v>
      </c>
      <c r="BP28" s="10">
        <f t="shared" si="2"/>
        <v>0.91555555555555557</v>
      </c>
      <c r="BQ28" s="10">
        <f t="shared" si="2"/>
        <v>1</v>
      </c>
      <c r="BR28" s="10">
        <f t="shared" si="2"/>
        <v>1</v>
      </c>
      <c r="BS28" s="10">
        <f t="shared" si="2"/>
        <v>1</v>
      </c>
      <c r="BT28" s="10">
        <f t="shared" si="2"/>
        <v>1</v>
      </c>
      <c r="BU28" s="10">
        <f t="shared" si="2"/>
        <v>1</v>
      </c>
      <c r="BV28" s="10">
        <f t="shared" si="2"/>
        <v>1</v>
      </c>
      <c r="BW28" s="10">
        <f t="shared" si="2"/>
        <v>1</v>
      </c>
      <c r="BX28" s="10">
        <f t="shared" si="2"/>
        <v>1</v>
      </c>
      <c r="BY28" s="10">
        <f t="shared" si="2"/>
        <v>1</v>
      </c>
      <c r="BZ28" s="10">
        <f t="shared" si="2"/>
        <v>0.95180722891566261</v>
      </c>
      <c r="CA28" s="10">
        <f t="shared" si="2"/>
        <v>1</v>
      </c>
      <c r="CB28" s="10">
        <f t="shared" si="2"/>
        <v>1</v>
      </c>
      <c r="CC28" s="10">
        <f t="shared" si="2"/>
        <v>1</v>
      </c>
      <c r="CD28" s="10">
        <f t="shared" si="2"/>
        <v>1</v>
      </c>
      <c r="CE28" s="10">
        <f t="shared" si="2"/>
        <v>0.97360703812316718</v>
      </c>
      <c r="CF28" s="10">
        <f t="shared" si="2"/>
        <v>1</v>
      </c>
      <c r="CG28" s="10">
        <f t="shared" si="2"/>
        <v>1</v>
      </c>
      <c r="CH28" s="10">
        <f t="shared" si="2"/>
        <v>1</v>
      </c>
      <c r="CI28" s="10">
        <f t="shared" si="2"/>
        <v>1</v>
      </c>
      <c r="CJ28" s="10">
        <f t="shared" si="2"/>
        <v>1</v>
      </c>
      <c r="CK28" s="10">
        <f t="shared" si="2"/>
        <v>1</v>
      </c>
      <c r="CL28" s="10">
        <f t="shared" si="2"/>
        <v>0.94625407166123776</v>
      </c>
      <c r="CM28" s="10" t="e">
        <f t="shared" si="2"/>
        <v>#DIV/0!</v>
      </c>
      <c r="CN28" s="10" t="e">
        <f t="shared" si="2"/>
        <v>#DIV/0!</v>
      </c>
      <c r="CO28" s="10" t="e">
        <f t="shared" si="2"/>
        <v>#DIV/0!</v>
      </c>
      <c r="CP28" s="10" t="e">
        <f t="shared" si="2"/>
        <v>#DIV/0!</v>
      </c>
      <c r="CQ28" s="10" t="e">
        <f t="shared" si="2"/>
        <v>#DIV/0!</v>
      </c>
      <c r="CR28" s="10" t="e">
        <f t="shared" si="2"/>
        <v>#DIV/0!</v>
      </c>
      <c r="CS28" s="10" t="e">
        <f t="shared" si="2"/>
        <v>#DIV/0!</v>
      </c>
      <c r="CT28" s="10" t="e">
        <f t="shared" ref="CT28:DY28" si="3">MAX(CT2:CT27)/SUM(CT2:CT27)</f>
        <v>#DIV/0!</v>
      </c>
      <c r="CU28" s="10" t="e">
        <f t="shared" si="3"/>
        <v>#DIV/0!</v>
      </c>
      <c r="CV28" s="10" t="e">
        <f t="shared" si="3"/>
        <v>#DIV/0!</v>
      </c>
      <c r="CW28" s="10" t="e">
        <f t="shared" si="3"/>
        <v>#DIV/0!</v>
      </c>
      <c r="CX28" s="10" t="e">
        <f t="shared" si="3"/>
        <v>#DIV/0!</v>
      </c>
      <c r="CY28" s="10" t="e">
        <f t="shared" si="3"/>
        <v>#DIV/0!</v>
      </c>
      <c r="CZ28" s="10" t="e">
        <f t="shared" si="3"/>
        <v>#DIV/0!</v>
      </c>
      <c r="DA28" s="10" t="e">
        <f t="shared" si="3"/>
        <v>#DIV/0!</v>
      </c>
      <c r="DB28" s="10" t="e">
        <f t="shared" si="3"/>
        <v>#DIV/0!</v>
      </c>
      <c r="DC28" s="10" t="e">
        <f t="shared" si="3"/>
        <v>#DIV/0!</v>
      </c>
      <c r="DD28" s="10" t="e">
        <f t="shared" si="3"/>
        <v>#DIV/0!</v>
      </c>
      <c r="DE28" s="10" t="e">
        <f t="shared" si="3"/>
        <v>#DIV/0!</v>
      </c>
      <c r="DF28" s="10" t="e">
        <f t="shared" si="3"/>
        <v>#DIV/0!</v>
      </c>
      <c r="DG28" s="10" t="e">
        <f t="shared" si="3"/>
        <v>#DIV/0!</v>
      </c>
      <c r="DH28" s="10" t="e">
        <f t="shared" si="3"/>
        <v>#DIV/0!</v>
      </c>
      <c r="DI28" s="10" t="e">
        <f t="shared" si="3"/>
        <v>#DIV/0!</v>
      </c>
      <c r="DJ28" s="10" t="e">
        <f t="shared" si="3"/>
        <v>#DIV/0!</v>
      </c>
      <c r="DK28" s="10" t="e">
        <f t="shared" si="3"/>
        <v>#DIV/0!</v>
      </c>
      <c r="DL28" s="10" t="e">
        <f t="shared" si="3"/>
        <v>#DIV/0!</v>
      </c>
      <c r="DM28" s="10" t="e">
        <f t="shared" si="3"/>
        <v>#DIV/0!</v>
      </c>
      <c r="DN28" s="10" t="e">
        <f t="shared" si="3"/>
        <v>#DIV/0!</v>
      </c>
      <c r="DO28" s="10" t="e">
        <f t="shared" si="3"/>
        <v>#DIV/0!</v>
      </c>
      <c r="DP28" s="10" t="e">
        <f t="shared" si="3"/>
        <v>#DIV/0!</v>
      </c>
      <c r="DQ28" s="10" t="e">
        <f t="shared" si="3"/>
        <v>#DIV/0!</v>
      </c>
      <c r="DR28" s="10" t="e">
        <f t="shared" si="3"/>
        <v>#DIV/0!</v>
      </c>
      <c r="DS28" s="10" t="e">
        <f t="shared" si="3"/>
        <v>#DIV/0!</v>
      </c>
      <c r="DT28" s="10" t="e">
        <f t="shared" si="3"/>
        <v>#DIV/0!</v>
      </c>
      <c r="DU28" s="10" t="e">
        <f t="shared" si="3"/>
        <v>#DIV/0!</v>
      </c>
      <c r="DV28" s="10" t="e">
        <f t="shared" si="3"/>
        <v>#DIV/0!</v>
      </c>
      <c r="DW28" s="10" t="e">
        <f t="shared" si="3"/>
        <v>#DIV/0!</v>
      </c>
      <c r="DX28" s="10" t="e">
        <f t="shared" si="3"/>
        <v>#DIV/0!</v>
      </c>
      <c r="DY28" s="10" t="e">
        <f t="shared" si="3"/>
        <v>#DIV/0!</v>
      </c>
      <c r="DZ28" s="10" t="e">
        <f t="shared" ref="DZ28:FE28" si="4">MAX(DZ2:DZ27)/SUM(DZ2:DZ27)</f>
        <v>#DIV/0!</v>
      </c>
      <c r="EA28" s="10" t="e">
        <f t="shared" si="4"/>
        <v>#DIV/0!</v>
      </c>
      <c r="EB28" s="10" t="e">
        <f t="shared" si="4"/>
        <v>#DIV/0!</v>
      </c>
      <c r="EC28" s="10" t="e">
        <f t="shared" si="4"/>
        <v>#DIV/0!</v>
      </c>
      <c r="ED28" s="10" t="e">
        <f t="shared" si="4"/>
        <v>#DIV/0!</v>
      </c>
      <c r="EE28" s="10" t="e">
        <f t="shared" si="4"/>
        <v>#DIV/0!</v>
      </c>
      <c r="EF28" s="10" t="e">
        <f t="shared" si="4"/>
        <v>#DIV/0!</v>
      </c>
      <c r="EG28" s="10" t="e">
        <f t="shared" si="4"/>
        <v>#DIV/0!</v>
      </c>
      <c r="EH28" s="10" t="e">
        <f t="shared" si="4"/>
        <v>#DIV/0!</v>
      </c>
      <c r="EI28" s="10" t="e">
        <f t="shared" si="4"/>
        <v>#DIV/0!</v>
      </c>
      <c r="EJ28" s="10" t="e">
        <f t="shared" si="4"/>
        <v>#DIV/0!</v>
      </c>
      <c r="EK28" s="10" t="e">
        <f t="shared" si="4"/>
        <v>#DIV/0!</v>
      </c>
      <c r="EL28" s="10" t="e">
        <f t="shared" si="4"/>
        <v>#DIV/0!</v>
      </c>
      <c r="EM28" s="10" t="e">
        <f t="shared" si="4"/>
        <v>#DIV/0!</v>
      </c>
      <c r="EN28" s="10" t="e">
        <f t="shared" si="4"/>
        <v>#DIV/0!</v>
      </c>
      <c r="EO28" s="10" t="e">
        <f t="shared" si="4"/>
        <v>#DIV/0!</v>
      </c>
      <c r="EP28" s="10" t="e">
        <f t="shared" si="4"/>
        <v>#DIV/0!</v>
      </c>
      <c r="EQ28" s="10" t="e">
        <f t="shared" si="4"/>
        <v>#DIV/0!</v>
      </c>
      <c r="ER28" s="10" t="e">
        <f t="shared" si="4"/>
        <v>#DIV/0!</v>
      </c>
      <c r="ES28" s="10" t="e">
        <f t="shared" si="4"/>
        <v>#DIV/0!</v>
      </c>
      <c r="ET28" s="10" t="e">
        <f t="shared" si="4"/>
        <v>#DIV/0!</v>
      </c>
      <c r="EU28" s="10" t="e">
        <f t="shared" si="4"/>
        <v>#DIV/0!</v>
      </c>
      <c r="EV28" s="10" t="e">
        <f t="shared" si="4"/>
        <v>#DIV/0!</v>
      </c>
      <c r="EW28" s="10" t="e">
        <f t="shared" si="4"/>
        <v>#DIV/0!</v>
      </c>
      <c r="EX28" s="10" t="e">
        <f t="shared" si="4"/>
        <v>#DIV/0!</v>
      </c>
      <c r="EY28" s="10" t="e">
        <f t="shared" si="4"/>
        <v>#DIV/0!</v>
      </c>
      <c r="EZ28" s="10" t="e">
        <f t="shared" si="4"/>
        <v>#DIV/0!</v>
      </c>
      <c r="FA28" s="10" t="e">
        <f t="shared" si="4"/>
        <v>#DIV/0!</v>
      </c>
      <c r="FB28" s="10" t="e">
        <f t="shared" si="4"/>
        <v>#DIV/0!</v>
      </c>
      <c r="FC28" s="10" t="e">
        <f t="shared" si="4"/>
        <v>#DIV/0!</v>
      </c>
      <c r="FD28" s="10" t="e">
        <f t="shared" si="4"/>
        <v>#DIV/0!</v>
      </c>
      <c r="FE28" s="10" t="e">
        <f t="shared" si="4"/>
        <v>#DIV/0!</v>
      </c>
      <c r="FF28" s="10" t="e">
        <f t="shared" ref="FF28:FR28" si="5">MAX(FF2:FF27)/SUM(FF2:FF27)</f>
        <v>#DIV/0!</v>
      </c>
      <c r="FG28" s="10" t="e">
        <f t="shared" si="5"/>
        <v>#DIV/0!</v>
      </c>
      <c r="FH28" s="10" t="e">
        <f t="shared" si="5"/>
        <v>#DIV/0!</v>
      </c>
      <c r="FI28" s="10" t="e">
        <f t="shared" si="5"/>
        <v>#DIV/0!</v>
      </c>
      <c r="FJ28" s="10" t="e">
        <f t="shared" si="5"/>
        <v>#DIV/0!</v>
      </c>
      <c r="FK28" s="10" t="e">
        <f t="shared" si="5"/>
        <v>#DIV/0!</v>
      </c>
      <c r="FL28" s="10" t="e">
        <f t="shared" si="5"/>
        <v>#DIV/0!</v>
      </c>
      <c r="FM28" s="10" t="e">
        <f t="shared" si="5"/>
        <v>#DIV/0!</v>
      </c>
      <c r="FN28" s="10" t="e">
        <f t="shared" si="5"/>
        <v>#DIV/0!</v>
      </c>
      <c r="FO28" s="10" t="e">
        <f t="shared" si="5"/>
        <v>#DIV/0!</v>
      </c>
      <c r="FP28" s="10" t="e">
        <f t="shared" si="5"/>
        <v>#DIV/0!</v>
      </c>
      <c r="FQ28" s="10" t="e">
        <f t="shared" si="5"/>
        <v>#DIV/0!</v>
      </c>
      <c r="FR28" s="10" t="e">
        <f t="shared" si="5"/>
        <v>#DIV/0!</v>
      </c>
    </row>
    <row r="30" spans="1:174" ht="86" customHeight="1" x14ac:dyDescent="0.35">
      <c r="A30" s="11" t="s">
        <v>107</v>
      </c>
      <c r="B30" s="12">
        <f>1-(COUNTIF(B28:FR28,"&lt;0,5")/112)</f>
        <v>1</v>
      </c>
    </row>
    <row r="31" spans="1:174" ht="87" x14ac:dyDescent="0.35">
      <c r="A31" s="11" t="s">
        <v>110</v>
      </c>
      <c r="B31" s="12">
        <f>1-(COUNTIF(B28:FR28,"&lt;0,7")/112)</f>
        <v>0.9196428571428571</v>
      </c>
    </row>
    <row r="33" spans="1:174" x14ac:dyDescent="0.35">
      <c r="A33" t="s">
        <v>115</v>
      </c>
      <c r="B33">
        <f t="shared" ref="B33:AG33" si="6">COUNTIF(B2:B27,"&gt;1")</f>
        <v>1</v>
      </c>
      <c r="C33">
        <f t="shared" si="6"/>
        <v>1</v>
      </c>
      <c r="D33">
        <f t="shared" si="6"/>
        <v>2</v>
      </c>
      <c r="E33">
        <f t="shared" si="6"/>
        <v>2</v>
      </c>
      <c r="F33">
        <f t="shared" si="6"/>
        <v>4</v>
      </c>
      <c r="G33">
        <f t="shared" si="6"/>
        <v>1</v>
      </c>
      <c r="H33">
        <f t="shared" si="6"/>
        <v>4</v>
      </c>
      <c r="I33">
        <f t="shared" si="6"/>
        <v>2</v>
      </c>
      <c r="J33">
        <f t="shared" si="6"/>
        <v>3</v>
      </c>
      <c r="K33">
        <f t="shared" si="6"/>
        <v>1</v>
      </c>
      <c r="L33">
        <f t="shared" si="6"/>
        <v>1</v>
      </c>
      <c r="M33">
        <f t="shared" si="6"/>
        <v>1</v>
      </c>
      <c r="N33">
        <f t="shared" si="6"/>
        <v>1</v>
      </c>
      <c r="O33">
        <f t="shared" si="6"/>
        <v>1</v>
      </c>
      <c r="P33">
        <f t="shared" si="6"/>
        <v>2</v>
      </c>
      <c r="Q33">
        <f t="shared" si="6"/>
        <v>1</v>
      </c>
      <c r="R33">
        <f t="shared" si="6"/>
        <v>1</v>
      </c>
      <c r="S33">
        <f t="shared" si="6"/>
        <v>1</v>
      </c>
      <c r="T33">
        <f t="shared" si="6"/>
        <v>1</v>
      </c>
      <c r="U33">
        <f t="shared" si="6"/>
        <v>3</v>
      </c>
      <c r="V33">
        <f t="shared" si="6"/>
        <v>2</v>
      </c>
      <c r="W33">
        <f t="shared" si="6"/>
        <v>2</v>
      </c>
      <c r="X33">
        <f t="shared" si="6"/>
        <v>3</v>
      </c>
      <c r="Y33">
        <f t="shared" si="6"/>
        <v>1</v>
      </c>
      <c r="Z33">
        <f t="shared" si="6"/>
        <v>2</v>
      </c>
      <c r="AA33">
        <f t="shared" si="6"/>
        <v>1</v>
      </c>
      <c r="AB33">
        <f t="shared" si="6"/>
        <v>2</v>
      </c>
      <c r="AC33">
        <f t="shared" si="6"/>
        <v>1</v>
      </c>
      <c r="AD33">
        <f t="shared" si="6"/>
        <v>1</v>
      </c>
      <c r="AE33">
        <f t="shared" si="6"/>
        <v>1</v>
      </c>
      <c r="AF33">
        <f t="shared" si="6"/>
        <v>3</v>
      </c>
      <c r="AG33">
        <f t="shared" si="6"/>
        <v>3</v>
      </c>
      <c r="AH33">
        <f t="shared" ref="AH33:BM33" si="7">COUNTIF(AH2:AH27,"&gt;1")</f>
        <v>5</v>
      </c>
      <c r="AI33">
        <f t="shared" si="7"/>
        <v>1</v>
      </c>
      <c r="AJ33">
        <f t="shared" si="7"/>
        <v>2</v>
      </c>
      <c r="AK33">
        <f t="shared" si="7"/>
        <v>2</v>
      </c>
      <c r="AL33">
        <f t="shared" si="7"/>
        <v>5</v>
      </c>
      <c r="AM33">
        <f t="shared" si="7"/>
        <v>5</v>
      </c>
      <c r="AN33">
        <f t="shared" si="7"/>
        <v>3</v>
      </c>
      <c r="AO33">
        <f t="shared" si="7"/>
        <v>3</v>
      </c>
      <c r="AP33">
        <f t="shared" si="7"/>
        <v>4</v>
      </c>
      <c r="AQ33">
        <f t="shared" si="7"/>
        <v>3</v>
      </c>
      <c r="AR33">
        <f t="shared" si="7"/>
        <v>3</v>
      </c>
      <c r="AS33">
        <f t="shared" si="7"/>
        <v>3</v>
      </c>
      <c r="AT33">
        <f t="shared" si="7"/>
        <v>3</v>
      </c>
      <c r="AU33">
        <f t="shared" si="7"/>
        <v>4</v>
      </c>
      <c r="AV33">
        <f t="shared" si="7"/>
        <v>7</v>
      </c>
      <c r="AW33">
        <f t="shared" si="7"/>
        <v>7</v>
      </c>
      <c r="AX33">
        <f t="shared" si="7"/>
        <v>6</v>
      </c>
      <c r="AY33">
        <f t="shared" si="7"/>
        <v>4</v>
      </c>
      <c r="AZ33">
        <f t="shared" si="7"/>
        <v>7</v>
      </c>
      <c r="BA33">
        <f t="shared" si="7"/>
        <v>2</v>
      </c>
      <c r="BB33">
        <f t="shared" si="7"/>
        <v>4</v>
      </c>
      <c r="BC33">
        <f t="shared" si="7"/>
        <v>3</v>
      </c>
      <c r="BD33">
        <f t="shared" si="7"/>
        <v>3</v>
      </c>
      <c r="BE33">
        <f t="shared" si="7"/>
        <v>3</v>
      </c>
      <c r="BF33">
        <f t="shared" si="7"/>
        <v>1</v>
      </c>
      <c r="BG33">
        <f t="shared" si="7"/>
        <v>1</v>
      </c>
      <c r="BH33">
        <f t="shared" si="7"/>
        <v>1</v>
      </c>
      <c r="BI33">
        <f t="shared" si="7"/>
        <v>1</v>
      </c>
      <c r="BJ33">
        <f t="shared" si="7"/>
        <v>3</v>
      </c>
      <c r="BK33">
        <f t="shared" si="7"/>
        <v>2</v>
      </c>
      <c r="BL33">
        <f t="shared" si="7"/>
        <v>7</v>
      </c>
      <c r="BM33">
        <f t="shared" si="7"/>
        <v>3</v>
      </c>
      <c r="BN33">
        <f t="shared" ref="BN33:CS33" si="8">COUNTIF(BN2:BN27,"&gt;1")</f>
        <v>2</v>
      </c>
      <c r="BO33">
        <f t="shared" si="8"/>
        <v>5</v>
      </c>
      <c r="BP33">
        <f t="shared" si="8"/>
        <v>2</v>
      </c>
      <c r="BQ33">
        <f t="shared" si="8"/>
        <v>1</v>
      </c>
      <c r="BR33">
        <f t="shared" si="8"/>
        <v>1</v>
      </c>
      <c r="BS33">
        <f t="shared" si="8"/>
        <v>1</v>
      </c>
      <c r="BT33">
        <f t="shared" si="8"/>
        <v>1</v>
      </c>
      <c r="BU33">
        <f t="shared" si="8"/>
        <v>1</v>
      </c>
      <c r="BV33">
        <f t="shared" si="8"/>
        <v>1</v>
      </c>
      <c r="BW33">
        <f t="shared" si="8"/>
        <v>1</v>
      </c>
      <c r="BX33">
        <f t="shared" si="8"/>
        <v>1</v>
      </c>
      <c r="BY33">
        <f t="shared" si="8"/>
        <v>1</v>
      </c>
      <c r="BZ33">
        <f t="shared" si="8"/>
        <v>2</v>
      </c>
      <c r="CA33">
        <f t="shared" si="8"/>
        <v>1</v>
      </c>
      <c r="CB33">
        <f t="shared" si="8"/>
        <v>1</v>
      </c>
      <c r="CC33">
        <f t="shared" si="8"/>
        <v>1</v>
      </c>
      <c r="CD33">
        <f t="shared" si="8"/>
        <v>1</v>
      </c>
      <c r="CE33">
        <f t="shared" si="8"/>
        <v>3</v>
      </c>
      <c r="CF33">
        <f t="shared" si="8"/>
        <v>1</v>
      </c>
      <c r="CG33">
        <f t="shared" si="8"/>
        <v>1</v>
      </c>
      <c r="CH33">
        <f t="shared" si="8"/>
        <v>1</v>
      </c>
      <c r="CI33">
        <f t="shared" si="8"/>
        <v>1</v>
      </c>
      <c r="CJ33">
        <f t="shared" si="8"/>
        <v>1</v>
      </c>
      <c r="CK33">
        <f t="shared" si="8"/>
        <v>1</v>
      </c>
      <c r="CL33">
        <f t="shared" si="8"/>
        <v>2</v>
      </c>
      <c r="CM33">
        <f t="shared" si="8"/>
        <v>0</v>
      </c>
      <c r="CN33">
        <f t="shared" si="8"/>
        <v>0</v>
      </c>
      <c r="CO33">
        <f t="shared" si="8"/>
        <v>0</v>
      </c>
      <c r="CP33">
        <f t="shared" si="8"/>
        <v>0</v>
      </c>
      <c r="CQ33">
        <f t="shared" si="8"/>
        <v>0</v>
      </c>
      <c r="CR33">
        <f t="shared" si="8"/>
        <v>0</v>
      </c>
      <c r="CS33">
        <f t="shared" si="8"/>
        <v>0</v>
      </c>
      <c r="CT33">
        <f t="shared" ref="CT33:DY33" si="9">COUNTIF(CT2:CT27,"&gt;1")</f>
        <v>0</v>
      </c>
      <c r="CU33">
        <f t="shared" si="9"/>
        <v>0</v>
      </c>
      <c r="CV33">
        <f t="shared" si="9"/>
        <v>0</v>
      </c>
      <c r="CW33">
        <f t="shared" si="9"/>
        <v>0</v>
      </c>
      <c r="CX33">
        <f t="shared" si="9"/>
        <v>0</v>
      </c>
      <c r="CY33">
        <f t="shared" si="9"/>
        <v>0</v>
      </c>
      <c r="CZ33">
        <f t="shared" si="9"/>
        <v>0</v>
      </c>
      <c r="DA33">
        <f t="shared" si="9"/>
        <v>0</v>
      </c>
      <c r="DB33">
        <f t="shared" si="9"/>
        <v>0</v>
      </c>
      <c r="DC33">
        <f t="shared" si="9"/>
        <v>0</v>
      </c>
      <c r="DD33">
        <f t="shared" si="9"/>
        <v>0</v>
      </c>
      <c r="DE33">
        <f t="shared" si="9"/>
        <v>0</v>
      </c>
      <c r="DF33">
        <f t="shared" si="9"/>
        <v>0</v>
      </c>
      <c r="DG33">
        <f t="shared" si="9"/>
        <v>0</v>
      </c>
      <c r="DH33">
        <f t="shared" si="9"/>
        <v>0</v>
      </c>
      <c r="DI33">
        <f t="shared" si="9"/>
        <v>0</v>
      </c>
      <c r="DJ33">
        <f t="shared" si="9"/>
        <v>0</v>
      </c>
      <c r="DK33">
        <f t="shared" si="9"/>
        <v>0</v>
      </c>
      <c r="DL33">
        <f t="shared" si="9"/>
        <v>0</v>
      </c>
      <c r="DM33">
        <f t="shared" si="9"/>
        <v>0</v>
      </c>
      <c r="DN33">
        <f t="shared" si="9"/>
        <v>0</v>
      </c>
      <c r="DO33">
        <f t="shared" si="9"/>
        <v>0</v>
      </c>
      <c r="DP33">
        <f t="shared" si="9"/>
        <v>0</v>
      </c>
      <c r="DQ33">
        <f t="shared" si="9"/>
        <v>0</v>
      </c>
      <c r="DR33">
        <f t="shared" si="9"/>
        <v>0</v>
      </c>
      <c r="DS33">
        <f t="shared" si="9"/>
        <v>0</v>
      </c>
      <c r="DT33">
        <f t="shared" si="9"/>
        <v>0</v>
      </c>
      <c r="DU33">
        <f t="shared" si="9"/>
        <v>0</v>
      </c>
      <c r="DV33">
        <f t="shared" si="9"/>
        <v>0</v>
      </c>
      <c r="DW33">
        <f t="shared" si="9"/>
        <v>0</v>
      </c>
      <c r="DX33">
        <f t="shared" si="9"/>
        <v>0</v>
      </c>
      <c r="DY33">
        <f t="shared" si="9"/>
        <v>0</v>
      </c>
      <c r="DZ33">
        <f t="shared" ref="DZ33:FE33" si="10">COUNTIF(DZ2:DZ27,"&gt;1")</f>
        <v>0</v>
      </c>
      <c r="EA33">
        <f t="shared" si="10"/>
        <v>0</v>
      </c>
      <c r="EB33">
        <f t="shared" si="10"/>
        <v>0</v>
      </c>
      <c r="EC33">
        <f t="shared" si="10"/>
        <v>0</v>
      </c>
      <c r="ED33">
        <f t="shared" si="10"/>
        <v>0</v>
      </c>
      <c r="EE33">
        <f t="shared" si="10"/>
        <v>0</v>
      </c>
      <c r="EF33">
        <f t="shared" si="10"/>
        <v>0</v>
      </c>
      <c r="EG33">
        <f t="shared" si="10"/>
        <v>0</v>
      </c>
      <c r="EH33">
        <f t="shared" si="10"/>
        <v>0</v>
      </c>
      <c r="EI33">
        <f t="shared" si="10"/>
        <v>0</v>
      </c>
      <c r="EJ33">
        <f t="shared" si="10"/>
        <v>0</v>
      </c>
      <c r="EK33">
        <f t="shared" si="10"/>
        <v>0</v>
      </c>
      <c r="EL33">
        <f t="shared" si="10"/>
        <v>0</v>
      </c>
      <c r="EM33">
        <f t="shared" si="10"/>
        <v>0</v>
      </c>
      <c r="EN33">
        <f t="shared" si="10"/>
        <v>0</v>
      </c>
      <c r="EO33">
        <f t="shared" si="10"/>
        <v>0</v>
      </c>
      <c r="EP33">
        <f t="shared" si="10"/>
        <v>0</v>
      </c>
      <c r="EQ33">
        <f t="shared" si="10"/>
        <v>0</v>
      </c>
      <c r="ER33">
        <f t="shared" si="10"/>
        <v>0</v>
      </c>
      <c r="ES33">
        <f t="shared" si="10"/>
        <v>0</v>
      </c>
      <c r="ET33">
        <f t="shared" si="10"/>
        <v>0</v>
      </c>
      <c r="EU33">
        <f t="shared" si="10"/>
        <v>0</v>
      </c>
      <c r="EV33">
        <f t="shared" si="10"/>
        <v>0</v>
      </c>
      <c r="EW33">
        <f t="shared" si="10"/>
        <v>0</v>
      </c>
      <c r="EX33">
        <f t="shared" si="10"/>
        <v>0</v>
      </c>
      <c r="EY33">
        <f t="shared" si="10"/>
        <v>0</v>
      </c>
      <c r="EZ33">
        <f t="shared" si="10"/>
        <v>0</v>
      </c>
      <c r="FA33">
        <f t="shared" si="10"/>
        <v>0</v>
      </c>
      <c r="FB33">
        <f t="shared" si="10"/>
        <v>0</v>
      </c>
      <c r="FC33">
        <f t="shared" si="10"/>
        <v>0</v>
      </c>
      <c r="FD33">
        <f t="shared" si="10"/>
        <v>0</v>
      </c>
      <c r="FE33">
        <f t="shared" si="10"/>
        <v>0</v>
      </c>
      <c r="FF33">
        <f t="shared" ref="FF33:FR33" si="11">COUNTIF(FF2:FF27,"&gt;1")</f>
        <v>0</v>
      </c>
      <c r="FG33">
        <f t="shared" si="11"/>
        <v>0</v>
      </c>
      <c r="FH33">
        <f t="shared" si="11"/>
        <v>0</v>
      </c>
      <c r="FI33">
        <f t="shared" si="11"/>
        <v>0</v>
      </c>
      <c r="FJ33">
        <f t="shared" si="11"/>
        <v>0</v>
      </c>
      <c r="FK33">
        <f t="shared" si="11"/>
        <v>0</v>
      </c>
      <c r="FL33">
        <f t="shared" si="11"/>
        <v>0</v>
      </c>
      <c r="FM33">
        <f t="shared" si="11"/>
        <v>0</v>
      </c>
      <c r="FN33">
        <f t="shared" si="11"/>
        <v>0</v>
      </c>
      <c r="FO33">
        <f t="shared" si="11"/>
        <v>0</v>
      </c>
      <c r="FP33">
        <f t="shared" si="11"/>
        <v>0</v>
      </c>
      <c r="FQ33">
        <f t="shared" si="11"/>
        <v>0</v>
      </c>
      <c r="FR33">
        <f t="shared" si="11"/>
        <v>0</v>
      </c>
    </row>
    <row r="34" spans="1:174" x14ac:dyDescent="0.35">
      <c r="A34" t="s">
        <v>114</v>
      </c>
      <c r="B34">
        <f>MAX(B33:FR33)</f>
        <v>7</v>
      </c>
    </row>
    <row r="35" spans="1:174" x14ac:dyDescent="0.35">
      <c r="A35" t="s">
        <v>113</v>
      </c>
      <c r="B35" s="13">
        <f>AVERAGE(B33:FR33)</f>
        <v>1.1676300578034682</v>
      </c>
    </row>
  </sheetData>
  <conditionalFormatting sqref="B28:FR28">
    <cfRule type="cellIs" dxfId="2" priority="2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67745-401B-4543-ACA8-439BE84999A5}">
  <sheetPr>
    <tabColor theme="5" tint="0.79998168889431442"/>
  </sheetPr>
  <dimension ref="A1:GA46"/>
  <sheetViews>
    <sheetView workbookViewId="0">
      <selection activeCell="A17" sqref="A17"/>
    </sheetView>
  </sheetViews>
  <sheetFormatPr defaultColWidth="8.7265625" defaultRowHeight="14.5" x14ac:dyDescent="0.35"/>
  <cols>
    <col min="1" max="1" width="22.36328125" customWidth="1"/>
    <col min="104" max="104" width="17.453125" customWidth="1"/>
    <col min="106" max="106" width="13" customWidth="1"/>
  </cols>
  <sheetData>
    <row r="1" spans="1:100" x14ac:dyDescent="0.35">
      <c r="A1" t="s">
        <v>470</v>
      </c>
      <c r="B1" t="s">
        <v>325</v>
      </c>
      <c r="C1" t="s">
        <v>313</v>
      </c>
      <c r="D1" t="s">
        <v>314</v>
      </c>
      <c r="E1" t="s">
        <v>328</v>
      </c>
      <c r="F1" t="s">
        <v>354</v>
      </c>
      <c r="G1" t="s">
        <v>352</v>
      </c>
      <c r="H1" t="s">
        <v>341</v>
      </c>
      <c r="I1" t="s">
        <v>307</v>
      </c>
      <c r="J1" t="s">
        <v>305</v>
      </c>
      <c r="K1" t="s">
        <v>324</v>
      </c>
      <c r="L1" t="s">
        <v>310</v>
      </c>
      <c r="M1" t="s">
        <v>343</v>
      </c>
      <c r="N1" t="s">
        <v>349</v>
      </c>
      <c r="O1" t="s">
        <v>347</v>
      </c>
      <c r="P1" t="s">
        <v>339</v>
      </c>
      <c r="Q1" t="s">
        <v>308</v>
      </c>
      <c r="R1" t="s">
        <v>338</v>
      </c>
      <c r="S1" t="s">
        <v>334</v>
      </c>
      <c r="T1" t="s">
        <v>317</v>
      </c>
      <c r="U1" t="s">
        <v>345</v>
      </c>
      <c r="V1" t="s">
        <v>321</v>
      </c>
      <c r="W1" t="s">
        <v>302</v>
      </c>
      <c r="X1" t="s">
        <v>332</v>
      </c>
      <c r="Y1" t="s">
        <v>337</v>
      </c>
      <c r="Z1" t="s">
        <v>331</v>
      </c>
      <c r="AA1" t="s">
        <v>300</v>
      </c>
      <c r="AB1" t="s">
        <v>301</v>
      </c>
      <c r="AC1" t="s">
        <v>290</v>
      </c>
      <c r="AD1" t="s">
        <v>295</v>
      </c>
      <c r="AE1" t="s">
        <v>366</v>
      </c>
      <c r="AF1" t="s">
        <v>380</v>
      </c>
      <c r="AG1" t="s">
        <v>309</v>
      </c>
      <c r="AH1" t="s">
        <v>311</v>
      </c>
      <c r="AI1" t="s">
        <v>303</v>
      </c>
      <c r="AJ1" t="s">
        <v>353</v>
      </c>
      <c r="AK1" t="s">
        <v>355</v>
      </c>
      <c r="AL1" t="s">
        <v>342</v>
      </c>
      <c r="AM1" t="s">
        <v>335</v>
      </c>
      <c r="AN1" t="s">
        <v>333</v>
      </c>
      <c r="AO1" t="s">
        <v>306</v>
      </c>
      <c r="AP1" t="s">
        <v>329</v>
      </c>
      <c r="AQ1" t="s">
        <v>315</v>
      </c>
      <c r="AR1" t="s">
        <v>318</v>
      </c>
      <c r="AS1" t="s">
        <v>322</v>
      </c>
      <c r="AT1" t="s">
        <v>346</v>
      </c>
      <c r="AU1" t="s">
        <v>326</v>
      </c>
      <c r="AV1" t="s">
        <v>357</v>
      </c>
      <c r="AW1" t="s">
        <v>289</v>
      </c>
      <c r="AX1" t="s">
        <v>287</v>
      </c>
      <c r="AY1" t="s">
        <v>379</v>
      </c>
      <c r="AZ1" t="s">
        <v>364</v>
      </c>
      <c r="BA1" t="s">
        <v>371</v>
      </c>
      <c r="BB1" t="s">
        <v>382</v>
      </c>
      <c r="BC1" t="s">
        <v>356</v>
      </c>
      <c r="BD1" t="s">
        <v>372</v>
      </c>
      <c r="BE1" t="s">
        <v>298</v>
      </c>
      <c r="BF1" t="s">
        <v>293</v>
      </c>
      <c r="BG1" t="s">
        <v>360</v>
      </c>
      <c r="BH1" t="s">
        <v>297</v>
      </c>
      <c r="BI1" t="s">
        <v>286</v>
      </c>
      <c r="BJ1" t="s">
        <v>292</v>
      </c>
      <c r="BK1" t="s">
        <v>370</v>
      </c>
      <c r="BL1" t="s">
        <v>304</v>
      </c>
      <c r="BM1" t="s">
        <v>374</v>
      </c>
      <c r="BN1" t="s">
        <v>378</v>
      </c>
      <c r="BO1" t="s">
        <v>350</v>
      </c>
      <c r="BP1" t="s">
        <v>336</v>
      </c>
      <c r="BQ1" t="s">
        <v>327</v>
      </c>
      <c r="BR1" t="s">
        <v>316</v>
      </c>
      <c r="BS1" t="s">
        <v>348</v>
      </c>
      <c r="BT1" t="s">
        <v>319</v>
      </c>
      <c r="BU1" t="s">
        <v>320</v>
      </c>
      <c r="BV1" t="s">
        <v>312</v>
      </c>
      <c r="BW1" t="s">
        <v>323</v>
      </c>
      <c r="BX1" t="s">
        <v>381</v>
      </c>
      <c r="BY1" t="s">
        <v>359</v>
      </c>
      <c r="BZ1" t="s">
        <v>375</v>
      </c>
      <c r="CA1" t="s">
        <v>358</v>
      </c>
      <c r="CB1" t="s">
        <v>330</v>
      </c>
      <c r="CC1" t="s">
        <v>340</v>
      </c>
      <c r="CD1" t="s">
        <v>299</v>
      </c>
      <c r="CE1" t="s">
        <v>294</v>
      </c>
      <c r="CF1" t="s">
        <v>288</v>
      </c>
      <c r="CG1" t="s">
        <v>363</v>
      </c>
      <c r="CH1" t="s">
        <v>367</v>
      </c>
      <c r="CI1" t="s">
        <v>369</v>
      </c>
      <c r="CJ1" t="s">
        <v>362</v>
      </c>
      <c r="CK1" t="s">
        <v>373</v>
      </c>
      <c r="CL1" t="s">
        <v>361</v>
      </c>
      <c r="CM1" t="s">
        <v>344</v>
      </c>
      <c r="CN1" t="s">
        <v>365</v>
      </c>
      <c r="CO1" t="s">
        <v>351</v>
      </c>
      <c r="CP1" t="s">
        <v>285</v>
      </c>
      <c r="CQ1" t="s">
        <v>291</v>
      </c>
      <c r="CR1" t="s">
        <v>284</v>
      </c>
      <c r="CS1" t="s">
        <v>376</v>
      </c>
      <c r="CT1" t="s">
        <v>368</v>
      </c>
      <c r="CU1" t="s">
        <v>377</v>
      </c>
      <c r="CV1" t="s">
        <v>296</v>
      </c>
    </row>
    <row r="2" spans="1:100" x14ac:dyDescent="0.35">
      <c r="A2" t="s">
        <v>12</v>
      </c>
      <c r="B2">
        <v>32667</v>
      </c>
      <c r="C2">
        <v>21914</v>
      </c>
      <c r="D2">
        <v>20303</v>
      </c>
      <c r="E2">
        <v>19462</v>
      </c>
      <c r="F2">
        <v>19086</v>
      </c>
      <c r="G2">
        <v>19034</v>
      </c>
      <c r="H2">
        <v>18944</v>
      </c>
      <c r="I2">
        <v>18593</v>
      </c>
      <c r="J2">
        <v>18500</v>
      </c>
      <c r="K2">
        <v>18304</v>
      </c>
      <c r="L2">
        <v>17040</v>
      </c>
      <c r="M2">
        <v>16791</v>
      </c>
      <c r="N2">
        <v>16617</v>
      </c>
      <c r="O2">
        <v>16365</v>
      </c>
      <c r="P2">
        <v>16319</v>
      </c>
      <c r="Q2">
        <v>15386</v>
      </c>
      <c r="R2">
        <v>15214</v>
      </c>
      <c r="S2">
        <v>14862</v>
      </c>
      <c r="T2">
        <v>14471</v>
      </c>
      <c r="U2">
        <v>14037</v>
      </c>
      <c r="V2">
        <v>13237</v>
      </c>
      <c r="W2">
        <v>13033</v>
      </c>
      <c r="X2">
        <v>12167</v>
      </c>
      <c r="Y2">
        <v>11803</v>
      </c>
      <c r="Z2">
        <v>11010</v>
      </c>
      <c r="AA2">
        <v>3685</v>
      </c>
      <c r="AB2">
        <v>3491</v>
      </c>
      <c r="AC2">
        <v>2945</v>
      </c>
      <c r="AD2">
        <v>2860</v>
      </c>
      <c r="AE2">
        <v>1954</v>
      </c>
      <c r="AF2">
        <v>1903</v>
      </c>
      <c r="AG2">
        <v>720</v>
      </c>
      <c r="AH2">
        <v>34</v>
      </c>
      <c r="AI2">
        <v>34</v>
      </c>
      <c r="AJ2">
        <v>32</v>
      </c>
      <c r="AK2">
        <v>28</v>
      </c>
      <c r="AL2">
        <v>25</v>
      </c>
      <c r="AM2">
        <v>21</v>
      </c>
      <c r="AN2">
        <v>16</v>
      </c>
      <c r="AO2">
        <v>15</v>
      </c>
      <c r="AP2">
        <v>12</v>
      </c>
      <c r="AQ2">
        <v>12</v>
      </c>
      <c r="AR2">
        <v>12</v>
      </c>
      <c r="AS2">
        <v>11</v>
      </c>
      <c r="AT2">
        <v>6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</row>
    <row r="3" spans="1:100" x14ac:dyDescent="0.35">
      <c r="A3" t="s">
        <v>11</v>
      </c>
      <c r="B3">
        <v>14</v>
      </c>
      <c r="C3">
        <v>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4</v>
      </c>
      <c r="K3">
        <v>0</v>
      </c>
      <c r="L3">
        <v>6</v>
      </c>
      <c r="M3">
        <v>9</v>
      </c>
      <c r="N3">
        <v>8</v>
      </c>
      <c r="O3">
        <v>0</v>
      </c>
      <c r="P3">
        <v>12</v>
      </c>
      <c r="Q3">
        <v>8</v>
      </c>
      <c r="R3">
        <v>0</v>
      </c>
      <c r="S3">
        <v>0</v>
      </c>
      <c r="T3">
        <v>90</v>
      </c>
      <c r="U3">
        <v>119</v>
      </c>
      <c r="V3">
        <v>7</v>
      </c>
      <c r="W3">
        <v>0</v>
      </c>
      <c r="X3">
        <v>38</v>
      </c>
      <c r="Y3">
        <v>0</v>
      </c>
      <c r="Z3">
        <v>78</v>
      </c>
      <c r="AA3">
        <v>0</v>
      </c>
      <c r="AB3">
        <v>9</v>
      </c>
      <c r="AC3">
        <v>0</v>
      </c>
      <c r="AD3">
        <v>0</v>
      </c>
      <c r="AE3">
        <v>0</v>
      </c>
      <c r="AF3">
        <v>0</v>
      </c>
      <c r="AG3">
        <v>0</v>
      </c>
      <c r="AH3">
        <v>31093</v>
      </c>
      <c r="AI3">
        <v>15602</v>
      </c>
      <c r="AJ3">
        <v>15466</v>
      </c>
      <c r="AK3">
        <v>22661</v>
      </c>
      <c r="AL3">
        <v>0</v>
      </c>
      <c r="AM3">
        <v>10305</v>
      </c>
      <c r="AN3">
        <v>13715</v>
      </c>
      <c r="AO3">
        <v>4</v>
      </c>
      <c r="AP3">
        <v>18365</v>
      </c>
      <c r="AQ3">
        <v>18028</v>
      </c>
      <c r="AR3">
        <v>14485</v>
      </c>
      <c r="AS3">
        <v>11805</v>
      </c>
      <c r="AT3">
        <v>16506</v>
      </c>
      <c r="AU3">
        <v>13901</v>
      </c>
      <c r="AV3">
        <v>11030</v>
      </c>
      <c r="AW3">
        <v>3259</v>
      </c>
      <c r="AX3">
        <v>2530</v>
      </c>
      <c r="AY3">
        <v>2226</v>
      </c>
      <c r="AZ3">
        <v>1983</v>
      </c>
      <c r="BA3">
        <v>1979</v>
      </c>
      <c r="BB3">
        <v>1717</v>
      </c>
      <c r="BC3">
        <v>1297</v>
      </c>
      <c r="BD3">
        <v>1273</v>
      </c>
      <c r="BE3">
        <v>670</v>
      </c>
      <c r="BF3">
        <v>614</v>
      </c>
      <c r="BG3">
        <v>560</v>
      </c>
      <c r="BH3">
        <v>486</v>
      </c>
      <c r="BI3">
        <v>375</v>
      </c>
      <c r="BJ3">
        <v>250</v>
      </c>
      <c r="BK3">
        <v>137</v>
      </c>
      <c r="BL3">
        <v>63</v>
      </c>
      <c r="BM3">
        <v>46</v>
      </c>
      <c r="BN3">
        <v>18</v>
      </c>
      <c r="BO3">
        <v>9</v>
      </c>
      <c r="BP3">
        <v>7</v>
      </c>
      <c r="BQ3">
        <v>5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</row>
    <row r="4" spans="1:100" x14ac:dyDescent="0.35">
      <c r="A4" t="s">
        <v>10</v>
      </c>
      <c r="B4">
        <v>14</v>
      </c>
      <c r="C4">
        <v>17</v>
      </c>
      <c r="D4">
        <v>0</v>
      </c>
      <c r="E4">
        <v>17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14618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14</v>
      </c>
      <c r="AI4">
        <v>0</v>
      </c>
      <c r="AJ4">
        <v>0</v>
      </c>
      <c r="AK4">
        <v>14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10</v>
      </c>
      <c r="AU4">
        <v>12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16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18199</v>
      </c>
      <c r="BM4">
        <v>0</v>
      </c>
      <c r="BN4">
        <v>0</v>
      </c>
      <c r="BO4">
        <v>0</v>
      </c>
      <c r="BP4">
        <v>0</v>
      </c>
      <c r="BQ4">
        <v>22402</v>
      </c>
      <c r="BR4">
        <v>21675</v>
      </c>
      <c r="BS4">
        <v>19829</v>
      </c>
      <c r="BT4">
        <v>19096</v>
      </c>
      <c r="BU4">
        <v>18829</v>
      </c>
      <c r="BV4">
        <v>14638</v>
      </c>
      <c r="BW4">
        <v>13611</v>
      </c>
      <c r="BX4">
        <v>2408</v>
      </c>
      <c r="BY4">
        <v>2222</v>
      </c>
      <c r="BZ4">
        <v>1674</v>
      </c>
      <c r="CA4">
        <v>2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</row>
    <row r="5" spans="1:100" x14ac:dyDescent="0.35">
      <c r="A5" t="s">
        <v>9</v>
      </c>
      <c r="B5">
        <v>0</v>
      </c>
      <c r="C5">
        <v>0</v>
      </c>
      <c r="D5">
        <v>38</v>
      </c>
      <c r="E5">
        <v>6</v>
      </c>
      <c r="F5">
        <v>0</v>
      </c>
      <c r="G5">
        <v>31</v>
      </c>
      <c r="H5">
        <v>0</v>
      </c>
      <c r="I5">
        <v>0</v>
      </c>
      <c r="J5">
        <v>0</v>
      </c>
      <c r="K5">
        <v>0</v>
      </c>
      <c r="L5">
        <v>23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4965</v>
      </c>
      <c r="AK5">
        <v>0</v>
      </c>
      <c r="AL5">
        <v>9594</v>
      </c>
      <c r="AM5">
        <v>0</v>
      </c>
      <c r="AN5">
        <v>0</v>
      </c>
      <c r="AO5">
        <v>11631</v>
      </c>
      <c r="AP5">
        <v>0</v>
      </c>
      <c r="AQ5">
        <v>25</v>
      </c>
      <c r="AR5">
        <v>0</v>
      </c>
      <c r="AS5">
        <v>0</v>
      </c>
      <c r="AT5">
        <v>0</v>
      </c>
      <c r="AU5">
        <v>0</v>
      </c>
      <c r="AV5">
        <v>1230</v>
      </c>
      <c r="AW5">
        <v>0</v>
      </c>
      <c r="AX5">
        <v>329</v>
      </c>
      <c r="AY5">
        <v>0</v>
      </c>
      <c r="AZ5">
        <v>0</v>
      </c>
      <c r="BA5">
        <v>0</v>
      </c>
      <c r="BB5">
        <v>0</v>
      </c>
      <c r="BC5">
        <v>3993</v>
      </c>
      <c r="BD5">
        <v>82</v>
      </c>
      <c r="BE5">
        <v>623</v>
      </c>
      <c r="BF5">
        <v>794</v>
      </c>
      <c r="BG5">
        <v>7</v>
      </c>
      <c r="BH5">
        <v>251</v>
      </c>
      <c r="BI5">
        <v>109</v>
      </c>
      <c r="BJ5">
        <v>189</v>
      </c>
      <c r="BK5">
        <v>77</v>
      </c>
      <c r="BL5">
        <v>0</v>
      </c>
      <c r="BM5">
        <v>1545</v>
      </c>
      <c r="BN5">
        <v>11</v>
      </c>
      <c r="BO5">
        <v>0</v>
      </c>
      <c r="BP5">
        <v>14550</v>
      </c>
      <c r="BQ5">
        <v>0</v>
      </c>
      <c r="BR5">
        <v>26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23221</v>
      </c>
      <c r="CB5">
        <v>15619</v>
      </c>
      <c r="CC5">
        <v>5690</v>
      </c>
      <c r="CD5">
        <v>3818</v>
      </c>
      <c r="CE5">
        <v>3174</v>
      </c>
      <c r="CF5">
        <v>3139</v>
      </c>
      <c r="CG5">
        <v>1800</v>
      </c>
      <c r="CH5">
        <v>1718</v>
      </c>
      <c r="CI5">
        <v>1633</v>
      </c>
      <c r="CJ5">
        <v>1489</v>
      </c>
      <c r="CK5">
        <v>1279</v>
      </c>
      <c r="CL5">
        <v>1160</v>
      </c>
      <c r="CM5">
        <v>1127</v>
      </c>
      <c r="CN5">
        <v>882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</row>
    <row r="6" spans="1:100" x14ac:dyDescent="0.35">
      <c r="A6" t="s">
        <v>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15539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23552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</row>
    <row r="7" spans="1:100" x14ac:dyDescent="0.35">
      <c r="A7" t="s">
        <v>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0554</v>
      </c>
      <c r="AC7">
        <v>0</v>
      </c>
      <c r="AD7">
        <v>0</v>
      </c>
      <c r="AE7">
        <v>0</v>
      </c>
      <c r="AF7">
        <v>0</v>
      </c>
      <c r="AG7">
        <v>1340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5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</row>
    <row r="8" spans="1:100" x14ac:dyDescent="0.35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3212</v>
      </c>
      <c r="AK8">
        <v>0</v>
      </c>
      <c r="AL8">
        <v>2125</v>
      </c>
      <c r="AM8">
        <v>0</v>
      </c>
      <c r="AN8">
        <v>0</v>
      </c>
      <c r="AO8">
        <v>394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141</v>
      </c>
      <c r="CC8">
        <v>254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13046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</row>
    <row r="9" spans="1:100" x14ac:dyDescent="0.35">
      <c r="A9" t="s">
        <v>3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9</v>
      </c>
      <c r="CP9">
        <v>4037</v>
      </c>
      <c r="CQ9">
        <v>3952</v>
      </c>
      <c r="CR9">
        <v>3628</v>
      </c>
      <c r="CS9">
        <v>1830</v>
      </c>
      <c r="CT9">
        <v>1575</v>
      </c>
      <c r="CU9">
        <v>1334</v>
      </c>
      <c r="CV9">
        <v>0</v>
      </c>
    </row>
    <row r="10" spans="1:100" x14ac:dyDescent="0.35">
      <c r="A10" t="s">
        <v>3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1358</v>
      </c>
      <c r="BD10">
        <v>0</v>
      </c>
      <c r="BE10">
        <v>0</v>
      </c>
      <c r="BF10">
        <v>0</v>
      </c>
      <c r="BG10">
        <v>0</v>
      </c>
      <c r="BH10">
        <v>1055</v>
      </c>
      <c r="BI10">
        <v>614</v>
      </c>
      <c r="BJ10">
        <v>798</v>
      </c>
      <c r="BK10">
        <v>403</v>
      </c>
      <c r="BL10">
        <v>0</v>
      </c>
      <c r="BM10">
        <v>0</v>
      </c>
      <c r="BN10">
        <v>669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3922</v>
      </c>
    </row>
    <row r="11" spans="1:100" x14ac:dyDescent="0.35">
      <c r="A11" t="s">
        <v>3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2037</v>
      </c>
      <c r="AK11">
        <v>0</v>
      </c>
      <c r="AL11">
        <v>1593</v>
      </c>
      <c r="AM11">
        <v>0</v>
      </c>
      <c r="AN11">
        <v>0</v>
      </c>
      <c r="AO11">
        <v>1236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91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578</v>
      </c>
      <c r="CC11">
        <v>602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584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</row>
    <row r="12" spans="1:100" x14ac:dyDescent="0.35">
      <c r="A12" t="s">
        <v>3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2066</v>
      </c>
      <c r="AK12">
        <v>0</v>
      </c>
      <c r="AL12">
        <v>1433</v>
      </c>
      <c r="AM12">
        <v>0</v>
      </c>
      <c r="AN12">
        <v>0</v>
      </c>
      <c r="AO12">
        <v>659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35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253</v>
      </c>
      <c r="CC12">
        <v>35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832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</row>
    <row r="13" spans="1:100" x14ac:dyDescent="0.35">
      <c r="A13" t="s">
        <v>3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1534</v>
      </c>
      <c r="AK13">
        <v>0</v>
      </c>
      <c r="AL13">
        <v>1109</v>
      </c>
      <c r="AM13">
        <v>0</v>
      </c>
      <c r="AN13">
        <v>0</v>
      </c>
      <c r="AO13">
        <v>81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49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378</v>
      </c>
      <c r="CC13">
        <v>392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377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</row>
    <row r="14" spans="1:100" x14ac:dyDescent="0.35">
      <c r="A14" t="s">
        <v>3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1011</v>
      </c>
      <c r="AK14">
        <v>0</v>
      </c>
      <c r="AL14">
        <v>695</v>
      </c>
      <c r="AM14">
        <v>0</v>
      </c>
      <c r="AN14">
        <v>0</v>
      </c>
      <c r="AO14">
        <v>84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127</v>
      </c>
      <c r="BD14">
        <v>0</v>
      </c>
      <c r="BE14">
        <v>0</v>
      </c>
      <c r="BF14">
        <v>29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527</v>
      </c>
      <c r="CC14">
        <v>448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5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</row>
    <row r="15" spans="1:100" x14ac:dyDescent="0.35">
      <c r="A15" t="s">
        <v>39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861</v>
      </c>
      <c r="AK15">
        <v>0</v>
      </c>
      <c r="AL15">
        <v>709</v>
      </c>
      <c r="AM15">
        <v>0</v>
      </c>
      <c r="AN15">
        <v>0</v>
      </c>
      <c r="AO15">
        <v>681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161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90</v>
      </c>
      <c r="BD15">
        <v>0</v>
      </c>
      <c r="BE15">
        <v>40</v>
      </c>
      <c r="BF15">
        <v>53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389</v>
      </c>
      <c r="CC15">
        <v>321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164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</row>
    <row r="16" spans="1:100" x14ac:dyDescent="0.35">
      <c r="A16" t="s">
        <v>4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1077</v>
      </c>
      <c r="AW16">
        <v>0</v>
      </c>
      <c r="AX16">
        <v>121</v>
      </c>
      <c r="AY16">
        <v>0</v>
      </c>
      <c r="AZ16">
        <v>0</v>
      </c>
      <c r="BA16">
        <v>0</v>
      </c>
      <c r="BB16">
        <v>0</v>
      </c>
      <c r="BC16">
        <v>388</v>
      </c>
      <c r="BD16">
        <v>67</v>
      </c>
      <c r="BE16">
        <v>126</v>
      </c>
      <c r="BF16">
        <v>126</v>
      </c>
      <c r="BG16">
        <v>23</v>
      </c>
      <c r="BH16">
        <v>101</v>
      </c>
      <c r="BI16">
        <v>111</v>
      </c>
      <c r="BJ16">
        <v>82</v>
      </c>
      <c r="BK16">
        <v>32</v>
      </c>
      <c r="BL16">
        <v>0</v>
      </c>
      <c r="BM16">
        <v>21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</row>
    <row r="17" spans="1:100" x14ac:dyDescent="0.35">
      <c r="A17" t="s">
        <v>4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9</v>
      </c>
      <c r="AR17">
        <v>0</v>
      </c>
      <c r="AS17">
        <v>0</v>
      </c>
      <c r="AT17">
        <v>0</v>
      </c>
      <c r="AU17">
        <v>0</v>
      </c>
      <c r="AV17">
        <v>995</v>
      </c>
      <c r="AW17">
        <v>0</v>
      </c>
      <c r="AX17">
        <v>81</v>
      </c>
      <c r="AY17">
        <v>0</v>
      </c>
      <c r="AZ17">
        <v>0</v>
      </c>
      <c r="BA17">
        <v>0</v>
      </c>
      <c r="BB17">
        <v>0</v>
      </c>
      <c r="BC17">
        <v>501</v>
      </c>
      <c r="BD17">
        <v>90</v>
      </c>
      <c r="BE17">
        <v>147</v>
      </c>
      <c r="BF17">
        <v>192</v>
      </c>
      <c r="BG17">
        <v>16</v>
      </c>
      <c r="BH17">
        <v>49</v>
      </c>
      <c r="BI17">
        <v>66</v>
      </c>
      <c r="BJ17">
        <v>49</v>
      </c>
      <c r="BK17">
        <v>26</v>
      </c>
      <c r="BL17">
        <v>0</v>
      </c>
      <c r="BM17">
        <v>36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</row>
    <row r="18" spans="1:100" x14ac:dyDescent="0.35">
      <c r="A18" t="s">
        <v>4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0</v>
      </c>
      <c r="AR18">
        <v>0</v>
      </c>
      <c r="AS18">
        <v>0</v>
      </c>
      <c r="AT18">
        <v>0</v>
      </c>
      <c r="AU18">
        <v>0</v>
      </c>
      <c r="AV18">
        <v>762</v>
      </c>
      <c r="AW18">
        <v>0</v>
      </c>
      <c r="AX18">
        <v>76</v>
      </c>
      <c r="AY18">
        <v>0</v>
      </c>
      <c r="AZ18">
        <v>0</v>
      </c>
      <c r="BA18">
        <v>0</v>
      </c>
      <c r="BB18">
        <v>0</v>
      </c>
      <c r="BC18">
        <v>442</v>
      </c>
      <c r="BD18">
        <v>71</v>
      </c>
      <c r="BE18">
        <v>150</v>
      </c>
      <c r="BF18">
        <v>179</v>
      </c>
      <c r="BG18">
        <v>24</v>
      </c>
      <c r="BH18">
        <v>50</v>
      </c>
      <c r="BI18">
        <v>39</v>
      </c>
      <c r="BJ18">
        <v>36</v>
      </c>
      <c r="BK18">
        <v>0</v>
      </c>
      <c r="BL18">
        <v>0</v>
      </c>
      <c r="BM18">
        <v>31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</row>
    <row r="19" spans="1:100" x14ac:dyDescent="0.35">
      <c r="A19" t="s">
        <v>43</v>
      </c>
      <c r="B19">
        <v>19</v>
      </c>
      <c r="C19">
        <v>10</v>
      </c>
      <c r="D19">
        <v>8</v>
      </c>
      <c r="E19">
        <v>9</v>
      </c>
      <c r="F19">
        <v>8</v>
      </c>
      <c r="G19">
        <v>0</v>
      </c>
      <c r="H19">
        <v>0</v>
      </c>
      <c r="I19">
        <v>9</v>
      </c>
      <c r="J19">
        <v>8</v>
      </c>
      <c r="K19">
        <v>7</v>
      </c>
      <c r="L19">
        <v>8</v>
      </c>
      <c r="M19">
        <v>3</v>
      </c>
      <c r="N19">
        <v>7</v>
      </c>
      <c r="O19">
        <v>9</v>
      </c>
      <c r="P19">
        <v>7</v>
      </c>
      <c r="Q19">
        <v>0</v>
      </c>
      <c r="R19">
        <v>0</v>
      </c>
      <c r="S19">
        <v>9</v>
      </c>
      <c r="T19">
        <v>6</v>
      </c>
      <c r="U19">
        <v>0</v>
      </c>
      <c r="V19">
        <v>0</v>
      </c>
      <c r="W19">
        <v>0</v>
      </c>
      <c r="X19">
        <v>8</v>
      </c>
      <c r="Y19">
        <v>0</v>
      </c>
      <c r="Z19">
        <v>2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</row>
    <row r="20" spans="1:100" x14ac:dyDescent="0.35">
      <c r="A20" t="s">
        <v>4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0</v>
      </c>
      <c r="AI20">
        <v>8</v>
      </c>
      <c r="AJ20">
        <v>3</v>
      </c>
      <c r="AK20">
        <v>11</v>
      </c>
      <c r="AL20">
        <v>0</v>
      </c>
      <c r="AM20">
        <v>0</v>
      </c>
      <c r="AN20">
        <v>0</v>
      </c>
      <c r="AO20">
        <v>0</v>
      </c>
      <c r="AP20">
        <v>7</v>
      </c>
      <c r="AQ20">
        <v>6</v>
      </c>
      <c r="AR20">
        <v>7</v>
      </c>
      <c r="AS20">
        <v>0</v>
      </c>
      <c r="AT20">
        <v>0</v>
      </c>
      <c r="AU20">
        <v>6</v>
      </c>
      <c r="AV20">
        <v>5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</row>
    <row r="21" spans="1:100" x14ac:dyDescent="0.35">
      <c r="A21" t="s">
        <v>4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3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7</v>
      </c>
      <c r="AU21">
        <v>8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</row>
    <row r="22" spans="1:100" x14ac:dyDescent="0.35">
      <c r="A22" t="s">
        <v>46</v>
      </c>
      <c r="B22">
        <v>0</v>
      </c>
      <c r="C22">
        <v>7</v>
      </c>
      <c r="D22">
        <v>5</v>
      </c>
      <c r="E22">
        <v>0</v>
      </c>
      <c r="F22">
        <v>0</v>
      </c>
      <c r="G22">
        <v>0</v>
      </c>
      <c r="H22">
        <v>0</v>
      </c>
      <c r="I22">
        <v>8</v>
      </c>
      <c r="J22">
        <v>0</v>
      </c>
      <c r="K22">
        <v>0</v>
      </c>
      <c r="L22">
        <v>0</v>
      </c>
      <c r="M22">
        <v>5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</row>
    <row r="23" spans="1:100" x14ac:dyDescent="0.35">
      <c r="A23" t="s">
        <v>47</v>
      </c>
      <c r="B23">
        <v>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4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9</v>
      </c>
      <c r="AI23">
        <v>0</v>
      </c>
      <c r="AJ23">
        <v>6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</row>
    <row r="24" spans="1:100" x14ac:dyDescent="0.35">
      <c r="A24" t="s">
        <v>4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3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8</v>
      </c>
      <c r="BT24">
        <v>0</v>
      </c>
      <c r="BU24">
        <v>7</v>
      </c>
      <c r="BV24">
        <v>0</v>
      </c>
      <c r="BW24">
        <v>6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</row>
    <row r="25" spans="1:100" x14ac:dyDescent="0.35">
      <c r="A25" t="s">
        <v>49</v>
      </c>
      <c r="B25">
        <v>12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11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</row>
    <row r="26" spans="1:100" x14ac:dyDescent="0.35">
      <c r="A26" t="s">
        <v>5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6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7</v>
      </c>
      <c r="BR26">
        <v>0</v>
      </c>
      <c r="BS26">
        <v>7</v>
      </c>
      <c r="BT26">
        <v>0</v>
      </c>
      <c r="BU26">
        <v>3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</row>
    <row r="27" spans="1:100" x14ac:dyDescent="0.35">
      <c r="A27" t="s">
        <v>51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9</v>
      </c>
      <c r="CB27">
        <v>7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</row>
    <row r="28" spans="1:100" x14ac:dyDescent="0.35">
      <c r="A28" t="s">
        <v>52</v>
      </c>
      <c r="B28">
        <v>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7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</row>
    <row r="29" spans="1:100" x14ac:dyDescent="0.35">
      <c r="A29" t="s">
        <v>53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</row>
    <row r="30" spans="1:100" x14ac:dyDescent="0.35">
      <c r="A30" t="s">
        <v>5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8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</row>
    <row r="31" spans="1:100" x14ac:dyDescent="0.35">
      <c r="A31" t="s">
        <v>5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7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</row>
    <row r="32" spans="1:100" x14ac:dyDescent="0.35">
      <c r="A32" t="s">
        <v>5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7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</row>
    <row r="33" spans="1:183" x14ac:dyDescent="0.35">
      <c r="A33" t="s">
        <v>5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6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</row>
    <row r="34" spans="1:183" x14ac:dyDescent="0.35">
      <c r="A34" t="s">
        <v>5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5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</row>
    <row r="35" spans="1:183" x14ac:dyDescent="0.35">
      <c r="A35" t="s">
        <v>59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5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</row>
    <row r="36" spans="1:183" x14ac:dyDescent="0.35">
      <c r="A36" t="s">
        <v>6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3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</row>
    <row r="37" spans="1:183" x14ac:dyDescent="0.35">
      <c r="A37" t="s">
        <v>6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3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</row>
    <row r="38" spans="1:183" x14ac:dyDescent="0.35">
      <c r="A38" t="s">
        <v>6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2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</row>
    <row r="39" spans="1:183" ht="31.5" customHeight="1" x14ac:dyDescent="0.35">
      <c r="A39" s="9" t="s">
        <v>106</v>
      </c>
      <c r="B39" s="10">
        <f t="shared" ref="B39:AG39" si="0">MAX(B2:B38)/SUM(B2:B38)</f>
        <v>0.9977703115455101</v>
      </c>
      <c r="C39" s="10">
        <f t="shared" si="0"/>
        <v>0.99826895043731778</v>
      </c>
      <c r="D39" s="10">
        <f t="shared" si="0"/>
        <v>0.99749435000491304</v>
      </c>
      <c r="E39" s="10">
        <f t="shared" si="0"/>
        <v>0.99835846927259675</v>
      </c>
      <c r="F39" s="10">
        <f t="shared" si="0"/>
        <v>0.99958102021577455</v>
      </c>
      <c r="G39" s="10">
        <f t="shared" si="0"/>
        <v>0.99837398373983743</v>
      </c>
      <c r="H39" s="10">
        <f t="shared" si="0"/>
        <v>0.99931423748483406</v>
      </c>
      <c r="I39" s="10">
        <f t="shared" si="0"/>
        <v>0.99908651262761961</v>
      </c>
      <c r="J39" s="10">
        <f t="shared" si="0"/>
        <v>0.99935177182368196</v>
      </c>
      <c r="K39" s="10">
        <f t="shared" si="0"/>
        <v>0.9996177161269183</v>
      </c>
      <c r="L39" s="10">
        <f t="shared" si="0"/>
        <v>0.99783334309304916</v>
      </c>
      <c r="M39" s="10">
        <f t="shared" si="0"/>
        <v>0.99898857686815801</v>
      </c>
      <c r="N39" s="10">
        <f t="shared" si="0"/>
        <v>0.99909812409812415</v>
      </c>
      <c r="O39" s="10">
        <f t="shared" si="0"/>
        <v>0.99945034811286182</v>
      </c>
      <c r="P39" s="10">
        <f t="shared" si="0"/>
        <v>0.52689526023505107</v>
      </c>
      <c r="Q39" s="10">
        <f t="shared" si="0"/>
        <v>0.99902603727030714</v>
      </c>
      <c r="R39" s="10">
        <f t="shared" si="0"/>
        <v>1</v>
      </c>
      <c r="S39" s="10">
        <f t="shared" si="0"/>
        <v>0.99939479523905583</v>
      </c>
      <c r="T39" s="10">
        <f t="shared" si="0"/>
        <v>0.99340976179034801</v>
      </c>
      <c r="U39" s="10">
        <f t="shared" si="0"/>
        <v>0.99159367052839786</v>
      </c>
      <c r="V39" s="10">
        <f t="shared" si="0"/>
        <v>0.9994714587737844</v>
      </c>
      <c r="W39" s="10">
        <f t="shared" si="0"/>
        <v>1</v>
      </c>
      <c r="X39" s="10">
        <f t="shared" si="0"/>
        <v>0.99623352165725043</v>
      </c>
      <c r="Y39" s="10">
        <f t="shared" si="0"/>
        <v>0.99974589191936303</v>
      </c>
      <c r="Z39" s="10">
        <f t="shared" si="0"/>
        <v>0.99278629395852114</v>
      </c>
      <c r="AA39" s="10">
        <f t="shared" si="0"/>
        <v>1</v>
      </c>
      <c r="AB39" s="10">
        <f t="shared" si="0"/>
        <v>0.75096058061761772</v>
      </c>
      <c r="AC39" s="10">
        <f t="shared" si="0"/>
        <v>1</v>
      </c>
      <c r="AD39" s="10">
        <f t="shared" si="0"/>
        <v>1</v>
      </c>
      <c r="AE39" s="10">
        <f t="shared" si="0"/>
        <v>1</v>
      </c>
      <c r="AF39" s="10">
        <f t="shared" si="0"/>
        <v>1</v>
      </c>
      <c r="AG39" s="10">
        <f t="shared" si="0"/>
        <v>0.94867619991505026</v>
      </c>
      <c r="AH39" s="10">
        <f t="shared" ref="AH39:BM39" si="1">MAX(AH2:AH38)/SUM(AH2:AH38)</f>
        <v>0.99708183683940488</v>
      </c>
      <c r="AI39" s="10">
        <f t="shared" si="1"/>
        <v>0.99731526463819997</v>
      </c>
      <c r="AJ39" s="10">
        <f t="shared" si="1"/>
        <v>0.49581636905716026</v>
      </c>
      <c r="AK39" s="10">
        <f t="shared" si="1"/>
        <v>0.99766663731619265</v>
      </c>
      <c r="AL39" s="10">
        <f t="shared" si="1"/>
        <v>0.55511195972921368</v>
      </c>
      <c r="AM39" s="10">
        <f t="shared" si="1"/>
        <v>0.99796629866356767</v>
      </c>
      <c r="AN39" s="10">
        <f t="shared" si="1"/>
        <v>0.99883475347753259</v>
      </c>
      <c r="AO39" s="10">
        <f t="shared" si="1"/>
        <v>0.71452266863251013</v>
      </c>
      <c r="AP39" s="10">
        <f t="shared" si="1"/>
        <v>0.99896649260226289</v>
      </c>
      <c r="AQ39" s="10">
        <f t="shared" si="1"/>
        <v>0.99657269209508015</v>
      </c>
      <c r="AR39" s="10">
        <f t="shared" si="1"/>
        <v>0.99869001654715939</v>
      </c>
      <c r="AS39" s="10">
        <f t="shared" si="1"/>
        <v>0.99906905890318209</v>
      </c>
      <c r="AT39" s="10">
        <f t="shared" si="1"/>
        <v>0.99860850626172182</v>
      </c>
      <c r="AU39" s="10">
        <f t="shared" si="1"/>
        <v>0.9981331227112803</v>
      </c>
      <c r="AV39" s="10">
        <f t="shared" si="1"/>
        <v>0.7228047182175622</v>
      </c>
      <c r="AW39" s="10">
        <f t="shared" si="1"/>
        <v>1</v>
      </c>
      <c r="AX39" s="10">
        <f t="shared" si="1"/>
        <v>0.80650302837105514</v>
      </c>
      <c r="AY39" s="10">
        <f t="shared" si="1"/>
        <v>1</v>
      </c>
      <c r="AZ39" s="10">
        <f t="shared" si="1"/>
        <v>1</v>
      </c>
      <c r="BA39" s="10">
        <f t="shared" si="1"/>
        <v>1</v>
      </c>
      <c r="BB39" s="10">
        <f t="shared" si="1"/>
        <v>1</v>
      </c>
      <c r="BC39" s="10">
        <f t="shared" si="1"/>
        <v>0.48038979788257941</v>
      </c>
      <c r="BD39" s="10">
        <f t="shared" si="1"/>
        <v>0.8041692987997473</v>
      </c>
      <c r="BE39" s="10">
        <f t="shared" si="1"/>
        <v>0.3815489749430524</v>
      </c>
      <c r="BF39" s="10">
        <f t="shared" si="1"/>
        <v>0.39959738298943132</v>
      </c>
      <c r="BG39" s="10">
        <f t="shared" si="1"/>
        <v>0.88888888888888884</v>
      </c>
      <c r="BH39" s="10">
        <f t="shared" si="1"/>
        <v>0.52961847389558236</v>
      </c>
      <c r="BI39" s="10">
        <f t="shared" si="1"/>
        <v>0.46727549467275492</v>
      </c>
      <c r="BJ39" s="10">
        <f t="shared" si="1"/>
        <v>0.56837606837606836</v>
      </c>
      <c r="BK39" s="10">
        <f t="shared" si="1"/>
        <v>0.59703703703703703</v>
      </c>
      <c r="BL39" s="10">
        <f t="shared" si="1"/>
        <v>0.99638653161784829</v>
      </c>
      <c r="BM39" s="10">
        <f t="shared" si="1"/>
        <v>0.92019058963668854</v>
      </c>
      <c r="BN39" s="10">
        <f t="shared" ref="BN39:CS39" si="2">MAX(BN2:BN38)/SUM(BN2:BN38)</f>
        <v>0.94759206798866857</v>
      </c>
      <c r="BO39" s="10">
        <f t="shared" si="2"/>
        <v>0.99942114741445842</v>
      </c>
      <c r="BP39" s="10">
        <f t="shared" si="2"/>
        <v>0.98764594080912305</v>
      </c>
      <c r="BQ39" s="10">
        <f t="shared" si="2"/>
        <v>0.999152580170376</v>
      </c>
      <c r="BR39" s="10">
        <f t="shared" si="2"/>
        <v>0.99880189853002166</v>
      </c>
      <c r="BS39" s="10">
        <f t="shared" si="2"/>
        <v>0.99924410401128805</v>
      </c>
      <c r="BT39" s="10">
        <f t="shared" si="2"/>
        <v>1</v>
      </c>
      <c r="BU39" s="10">
        <f t="shared" si="2"/>
        <v>0.99946918626254044</v>
      </c>
      <c r="BV39" s="10">
        <f t="shared" si="2"/>
        <v>1</v>
      </c>
      <c r="BW39" s="10">
        <f t="shared" si="2"/>
        <v>0.99941258535869004</v>
      </c>
      <c r="BX39" s="10">
        <f t="shared" si="2"/>
        <v>1</v>
      </c>
      <c r="BY39" s="10">
        <f t="shared" si="2"/>
        <v>1</v>
      </c>
      <c r="BZ39" s="10">
        <f t="shared" si="2"/>
        <v>1</v>
      </c>
      <c r="CA39" s="10">
        <f t="shared" si="2"/>
        <v>0.99875268817204299</v>
      </c>
      <c r="CB39" s="10">
        <f t="shared" si="2"/>
        <v>0.87295998211491166</v>
      </c>
      <c r="CC39" s="10">
        <f t="shared" si="2"/>
        <v>0.70621819535807373</v>
      </c>
      <c r="CD39" s="10">
        <f t="shared" si="2"/>
        <v>1</v>
      </c>
      <c r="CE39" s="10">
        <f t="shared" si="2"/>
        <v>1</v>
      </c>
      <c r="CF39" s="10">
        <f t="shared" si="2"/>
        <v>1</v>
      </c>
      <c r="CG39" s="10">
        <f t="shared" si="2"/>
        <v>1</v>
      </c>
      <c r="CH39" s="10">
        <f t="shared" si="2"/>
        <v>1</v>
      </c>
      <c r="CI39" s="10">
        <f t="shared" si="2"/>
        <v>1</v>
      </c>
      <c r="CJ39" s="10">
        <f t="shared" si="2"/>
        <v>1</v>
      </c>
      <c r="CK39" s="10">
        <f t="shared" si="2"/>
        <v>1</v>
      </c>
      <c r="CL39" s="10">
        <f t="shared" si="2"/>
        <v>1</v>
      </c>
      <c r="CM39" s="10">
        <f t="shared" si="2"/>
        <v>0.80630407911001234</v>
      </c>
      <c r="CN39" s="10">
        <f t="shared" si="2"/>
        <v>1</v>
      </c>
      <c r="CO39" s="10">
        <f t="shared" si="2"/>
        <v>0.99919392473802549</v>
      </c>
      <c r="CP39" s="10">
        <f t="shared" si="2"/>
        <v>1</v>
      </c>
      <c r="CQ39" s="10">
        <f t="shared" si="2"/>
        <v>1</v>
      </c>
      <c r="CR39" s="10">
        <f t="shared" si="2"/>
        <v>1</v>
      </c>
      <c r="CS39" s="10">
        <f t="shared" si="2"/>
        <v>1</v>
      </c>
      <c r="CT39" s="10">
        <f t="shared" ref="CT39:DY39" si="3">MAX(CT2:CT38)/SUM(CT2:CT38)</f>
        <v>1</v>
      </c>
      <c r="CU39" s="10">
        <f t="shared" si="3"/>
        <v>1</v>
      </c>
      <c r="CV39" s="10">
        <f t="shared" si="3"/>
        <v>1</v>
      </c>
      <c r="CW39" s="10" t="e">
        <f t="shared" si="3"/>
        <v>#DIV/0!</v>
      </c>
      <c r="CX39" s="10" t="e">
        <f t="shared" si="3"/>
        <v>#DIV/0!</v>
      </c>
      <c r="CY39" s="10" t="e">
        <f t="shared" si="3"/>
        <v>#DIV/0!</v>
      </c>
      <c r="CZ39" s="10" t="e">
        <f t="shared" si="3"/>
        <v>#DIV/0!</v>
      </c>
      <c r="DA39" s="10" t="e">
        <f t="shared" si="3"/>
        <v>#DIV/0!</v>
      </c>
      <c r="DB39" s="10" t="e">
        <f t="shared" si="3"/>
        <v>#DIV/0!</v>
      </c>
      <c r="DC39" s="10" t="e">
        <f t="shared" si="3"/>
        <v>#DIV/0!</v>
      </c>
      <c r="DD39" s="10" t="e">
        <f t="shared" si="3"/>
        <v>#DIV/0!</v>
      </c>
      <c r="DE39" s="10" t="e">
        <f t="shared" si="3"/>
        <v>#DIV/0!</v>
      </c>
      <c r="DF39" s="10" t="e">
        <f t="shared" si="3"/>
        <v>#DIV/0!</v>
      </c>
      <c r="DG39" s="10" t="e">
        <f t="shared" si="3"/>
        <v>#DIV/0!</v>
      </c>
      <c r="DH39" s="10" t="e">
        <f t="shared" si="3"/>
        <v>#DIV/0!</v>
      </c>
      <c r="DI39" s="10" t="e">
        <f t="shared" si="3"/>
        <v>#DIV/0!</v>
      </c>
      <c r="DJ39" s="10" t="e">
        <f t="shared" si="3"/>
        <v>#DIV/0!</v>
      </c>
      <c r="DK39" s="10" t="e">
        <f t="shared" si="3"/>
        <v>#DIV/0!</v>
      </c>
      <c r="DL39" s="10" t="e">
        <f t="shared" si="3"/>
        <v>#DIV/0!</v>
      </c>
      <c r="DM39" s="10" t="e">
        <f t="shared" si="3"/>
        <v>#DIV/0!</v>
      </c>
      <c r="DN39" s="10" t="e">
        <f t="shared" si="3"/>
        <v>#DIV/0!</v>
      </c>
      <c r="DO39" s="10" t="e">
        <f t="shared" si="3"/>
        <v>#DIV/0!</v>
      </c>
      <c r="DP39" s="10" t="e">
        <f t="shared" si="3"/>
        <v>#DIV/0!</v>
      </c>
      <c r="DQ39" s="10" t="e">
        <f t="shared" si="3"/>
        <v>#DIV/0!</v>
      </c>
      <c r="DR39" s="10" t="e">
        <f t="shared" si="3"/>
        <v>#DIV/0!</v>
      </c>
      <c r="DS39" s="10" t="e">
        <f t="shared" si="3"/>
        <v>#DIV/0!</v>
      </c>
      <c r="DT39" s="10" t="e">
        <f t="shared" si="3"/>
        <v>#DIV/0!</v>
      </c>
      <c r="DU39" s="10" t="e">
        <f t="shared" si="3"/>
        <v>#DIV/0!</v>
      </c>
      <c r="DV39" s="10" t="e">
        <f t="shared" si="3"/>
        <v>#DIV/0!</v>
      </c>
      <c r="DW39" s="10" t="e">
        <f t="shared" si="3"/>
        <v>#DIV/0!</v>
      </c>
      <c r="DX39" s="10" t="e">
        <f t="shared" si="3"/>
        <v>#DIV/0!</v>
      </c>
      <c r="DY39" s="10" t="e">
        <f t="shared" si="3"/>
        <v>#DIV/0!</v>
      </c>
      <c r="DZ39" s="10" t="e">
        <f t="shared" ref="DZ39:FE39" si="4">MAX(DZ2:DZ38)/SUM(DZ2:DZ38)</f>
        <v>#DIV/0!</v>
      </c>
      <c r="EA39" s="10" t="e">
        <f t="shared" si="4"/>
        <v>#DIV/0!</v>
      </c>
      <c r="EB39" s="10" t="e">
        <f t="shared" si="4"/>
        <v>#DIV/0!</v>
      </c>
      <c r="EC39" s="10" t="e">
        <f t="shared" si="4"/>
        <v>#DIV/0!</v>
      </c>
      <c r="ED39" s="10" t="e">
        <f t="shared" si="4"/>
        <v>#DIV/0!</v>
      </c>
      <c r="EE39" s="10" t="e">
        <f t="shared" si="4"/>
        <v>#DIV/0!</v>
      </c>
      <c r="EF39" s="10" t="e">
        <f t="shared" si="4"/>
        <v>#DIV/0!</v>
      </c>
      <c r="EG39" s="10" t="e">
        <f t="shared" si="4"/>
        <v>#DIV/0!</v>
      </c>
      <c r="EH39" s="10" t="e">
        <f t="shared" si="4"/>
        <v>#DIV/0!</v>
      </c>
      <c r="EI39" s="10" t="e">
        <f t="shared" si="4"/>
        <v>#DIV/0!</v>
      </c>
      <c r="EJ39" s="10" t="e">
        <f t="shared" si="4"/>
        <v>#DIV/0!</v>
      </c>
      <c r="EK39" s="10" t="e">
        <f t="shared" si="4"/>
        <v>#DIV/0!</v>
      </c>
      <c r="EL39" s="10" t="e">
        <f t="shared" si="4"/>
        <v>#DIV/0!</v>
      </c>
      <c r="EM39" s="10" t="e">
        <f t="shared" si="4"/>
        <v>#DIV/0!</v>
      </c>
      <c r="EN39" s="10" t="e">
        <f t="shared" si="4"/>
        <v>#DIV/0!</v>
      </c>
      <c r="EO39" s="10" t="e">
        <f t="shared" si="4"/>
        <v>#DIV/0!</v>
      </c>
      <c r="EP39" s="10" t="e">
        <f t="shared" si="4"/>
        <v>#DIV/0!</v>
      </c>
      <c r="EQ39" s="10" t="e">
        <f t="shared" si="4"/>
        <v>#DIV/0!</v>
      </c>
      <c r="ER39" s="10" t="e">
        <f t="shared" si="4"/>
        <v>#DIV/0!</v>
      </c>
      <c r="ES39" s="10" t="e">
        <f t="shared" si="4"/>
        <v>#DIV/0!</v>
      </c>
      <c r="ET39" s="10" t="e">
        <f t="shared" si="4"/>
        <v>#DIV/0!</v>
      </c>
      <c r="EU39" s="10" t="e">
        <f t="shared" si="4"/>
        <v>#DIV/0!</v>
      </c>
      <c r="EV39" s="10" t="e">
        <f t="shared" si="4"/>
        <v>#DIV/0!</v>
      </c>
      <c r="EW39" s="10" t="e">
        <f t="shared" si="4"/>
        <v>#DIV/0!</v>
      </c>
      <c r="EX39" s="10" t="e">
        <f t="shared" si="4"/>
        <v>#DIV/0!</v>
      </c>
      <c r="EY39" s="10" t="e">
        <f t="shared" si="4"/>
        <v>#DIV/0!</v>
      </c>
      <c r="EZ39" s="10" t="e">
        <f t="shared" si="4"/>
        <v>#DIV/0!</v>
      </c>
      <c r="FA39" s="10" t="e">
        <f t="shared" si="4"/>
        <v>#DIV/0!</v>
      </c>
      <c r="FB39" s="10" t="e">
        <f t="shared" si="4"/>
        <v>#DIV/0!</v>
      </c>
      <c r="FC39" s="10" t="e">
        <f t="shared" si="4"/>
        <v>#DIV/0!</v>
      </c>
      <c r="FD39" s="10" t="e">
        <f t="shared" si="4"/>
        <v>#DIV/0!</v>
      </c>
      <c r="FE39" s="10" t="e">
        <f t="shared" si="4"/>
        <v>#DIV/0!</v>
      </c>
      <c r="FF39" s="10" t="e">
        <f t="shared" ref="FF39:GA39" si="5">MAX(FF2:FF38)/SUM(FF2:FF38)</f>
        <v>#DIV/0!</v>
      </c>
      <c r="FG39" s="10" t="e">
        <f t="shared" si="5"/>
        <v>#DIV/0!</v>
      </c>
      <c r="FH39" s="10" t="e">
        <f t="shared" si="5"/>
        <v>#DIV/0!</v>
      </c>
      <c r="FI39" s="10" t="e">
        <f t="shared" si="5"/>
        <v>#DIV/0!</v>
      </c>
      <c r="FJ39" s="10" t="e">
        <f t="shared" si="5"/>
        <v>#DIV/0!</v>
      </c>
      <c r="FK39" s="10" t="e">
        <f t="shared" si="5"/>
        <v>#DIV/0!</v>
      </c>
      <c r="FL39" s="10" t="e">
        <f t="shared" si="5"/>
        <v>#DIV/0!</v>
      </c>
      <c r="FM39" s="10" t="e">
        <f t="shared" si="5"/>
        <v>#DIV/0!</v>
      </c>
      <c r="FN39" s="10" t="e">
        <f t="shared" si="5"/>
        <v>#DIV/0!</v>
      </c>
      <c r="FO39" s="10" t="e">
        <f t="shared" si="5"/>
        <v>#DIV/0!</v>
      </c>
      <c r="FP39" s="10" t="e">
        <f t="shared" si="5"/>
        <v>#DIV/0!</v>
      </c>
      <c r="FQ39" s="10" t="e">
        <f t="shared" si="5"/>
        <v>#DIV/0!</v>
      </c>
      <c r="FR39" s="10" t="e">
        <f t="shared" si="5"/>
        <v>#DIV/0!</v>
      </c>
      <c r="FS39" s="10" t="e">
        <f t="shared" si="5"/>
        <v>#DIV/0!</v>
      </c>
      <c r="FT39" s="10" t="e">
        <f t="shared" si="5"/>
        <v>#DIV/0!</v>
      </c>
      <c r="FU39" s="10" t="e">
        <f t="shared" si="5"/>
        <v>#DIV/0!</v>
      </c>
      <c r="FV39" s="10" t="e">
        <f t="shared" si="5"/>
        <v>#DIV/0!</v>
      </c>
      <c r="FW39" s="10" t="e">
        <f t="shared" si="5"/>
        <v>#DIV/0!</v>
      </c>
      <c r="FX39" s="10" t="e">
        <f t="shared" si="5"/>
        <v>#DIV/0!</v>
      </c>
      <c r="FY39" s="10" t="e">
        <f t="shared" si="5"/>
        <v>#DIV/0!</v>
      </c>
      <c r="FZ39" s="10" t="e">
        <f t="shared" si="5"/>
        <v>#DIV/0!</v>
      </c>
      <c r="GA39" s="10" t="e">
        <f t="shared" si="5"/>
        <v>#DIV/0!</v>
      </c>
    </row>
    <row r="41" spans="1:183" ht="87" x14ac:dyDescent="0.35">
      <c r="A41" s="11" t="s">
        <v>109</v>
      </c>
      <c r="B41" s="12">
        <f>1-(COUNTIF(B39:GA39,"&lt;0,5")/120)</f>
        <v>0.95833333333333337</v>
      </c>
    </row>
    <row r="42" spans="1:183" ht="87" x14ac:dyDescent="0.35">
      <c r="A42" s="11" t="s">
        <v>111</v>
      </c>
      <c r="B42" s="12">
        <f>1-(COUNTIF(B39:GA39,"&lt;0,7")/120)</f>
        <v>0.91666666666666663</v>
      </c>
    </row>
    <row r="44" spans="1:183" x14ac:dyDescent="0.35">
      <c r="A44" t="s">
        <v>115</v>
      </c>
      <c r="B44">
        <f t="shared" ref="B44:AG44" si="6">COUNTIF(B2:B38,"&gt;1")</f>
        <v>7</v>
      </c>
      <c r="C44">
        <f t="shared" si="6"/>
        <v>5</v>
      </c>
      <c r="D44">
        <f t="shared" si="6"/>
        <v>4</v>
      </c>
      <c r="E44">
        <f t="shared" si="6"/>
        <v>4</v>
      </c>
      <c r="F44">
        <f t="shared" si="6"/>
        <v>2</v>
      </c>
      <c r="G44">
        <f t="shared" si="6"/>
        <v>2</v>
      </c>
      <c r="H44">
        <f t="shared" si="6"/>
        <v>3</v>
      </c>
      <c r="I44">
        <f t="shared" si="6"/>
        <v>3</v>
      </c>
      <c r="J44">
        <f t="shared" si="6"/>
        <v>3</v>
      </c>
      <c r="K44">
        <f t="shared" si="6"/>
        <v>2</v>
      </c>
      <c r="L44">
        <f t="shared" si="6"/>
        <v>4</v>
      </c>
      <c r="M44">
        <f t="shared" si="6"/>
        <v>4</v>
      </c>
      <c r="N44">
        <f t="shared" si="6"/>
        <v>3</v>
      </c>
      <c r="O44">
        <f t="shared" si="6"/>
        <v>2</v>
      </c>
      <c r="P44">
        <f t="shared" si="6"/>
        <v>7</v>
      </c>
      <c r="Q44">
        <f t="shared" si="6"/>
        <v>3</v>
      </c>
      <c r="R44">
        <f t="shared" si="6"/>
        <v>1</v>
      </c>
      <c r="S44">
        <f t="shared" si="6"/>
        <v>2</v>
      </c>
      <c r="T44">
        <f t="shared" si="6"/>
        <v>3</v>
      </c>
      <c r="U44">
        <f t="shared" si="6"/>
        <v>2</v>
      </c>
      <c r="V44">
        <f t="shared" si="6"/>
        <v>2</v>
      </c>
      <c r="W44">
        <f t="shared" si="6"/>
        <v>1</v>
      </c>
      <c r="X44">
        <f t="shared" si="6"/>
        <v>3</v>
      </c>
      <c r="Y44">
        <f t="shared" si="6"/>
        <v>2</v>
      </c>
      <c r="Z44">
        <f t="shared" si="6"/>
        <v>3</v>
      </c>
      <c r="AA44">
        <f t="shared" si="6"/>
        <v>1</v>
      </c>
      <c r="AB44">
        <f t="shared" si="6"/>
        <v>3</v>
      </c>
      <c r="AC44">
        <f t="shared" si="6"/>
        <v>1</v>
      </c>
      <c r="AD44">
        <f t="shared" si="6"/>
        <v>1</v>
      </c>
      <c r="AE44">
        <f t="shared" si="6"/>
        <v>1</v>
      </c>
      <c r="AF44">
        <f t="shared" si="6"/>
        <v>1</v>
      </c>
      <c r="AG44">
        <f t="shared" si="6"/>
        <v>3</v>
      </c>
      <c r="AH44">
        <f t="shared" ref="AH44:BM44" si="7">COUNTIF(AH2:AH38,"&gt;1")</f>
        <v>7</v>
      </c>
      <c r="AI44">
        <f t="shared" si="7"/>
        <v>3</v>
      </c>
      <c r="AJ44">
        <f t="shared" si="7"/>
        <v>11</v>
      </c>
      <c r="AK44">
        <f t="shared" si="7"/>
        <v>4</v>
      </c>
      <c r="AL44">
        <f t="shared" si="7"/>
        <v>8</v>
      </c>
      <c r="AM44">
        <f t="shared" si="7"/>
        <v>2</v>
      </c>
      <c r="AN44">
        <f t="shared" si="7"/>
        <v>2</v>
      </c>
      <c r="AO44">
        <f t="shared" si="7"/>
        <v>10</v>
      </c>
      <c r="AP44">
        <f t="shared" si="7"/>
        <v>3</v>
      </c>
      <c r="AQ44">
        <f t="shared" si="7"/>
        <v>6</v>
      </c>
      <c r="AR44">
        <f t="shared" si="7"/>
        <v>3</v>
      </c>
      <c r="AS44">
        <f t="shared" si="7"/>
        <v>2</v>
      </c>
      <c r="AT44">
        <f t="shared" si="7"/>
        <v>4</v>
      </c>
      <c r="AU44">
        <f t="shared" si="7"/>
        <v>4</v>
      </c>
      <c r="AV44">
        <f t="shared" si="7"/>
        <v>7</v>
      </c>
      <c r="AW44">
        <f t="shared" si="7"/>
        <v>1</v>
      </c>
      <c r="AX44">
        <f t="shared" si="7"/>
        <v>5</v>
      </c>
      <c r="AY44">
        <f t="shared" si="7"/>
        <v>1</v>
      </c>
      <c r="AZ44">
        <f t="shared" si="7"/>
        <v>1</v>
      </c>
      <c r="BA44">
        <f t="shared" si="7"/>
        <v>1</v>
      </c>
      <c r="BB44">
        <f t="shared" si="7"/>
        <v>1</v>
      </c>
      <c r="BC44">
        <f t="shared" si="7"/>
        <v>9</v>
      </c>
      <c r="BD44">
        <f t="shared" si="7"/>
        <v>5</v>
      </c>
      <c r="BE44">
        <f t="shared" si="7"/>
        <v>6</v>
      </c>
      <c r="BF44">
        <f t="shared" si="7"/>
        <v>7</v>
      </c>
      <c r="BG44">
        <f t="shared" si="7"/>
        <v>5</v>
      </c>
      <c r="BH44">
        <f t="shared" si="7"/>
        <v>6</v>
      </c>
      <c r="BI44">
        <f t="shared" si="7"/>
        <v>6</v>
      </c>
      <c r="BJ44">
        <f t="shared" si="7"/>
        <v>6</v>
      </c>
      <c r="BK44">
        <f t="shared" si="7"/>
        <v>5</v>
      </c>
      <c r="BL44">
        <f t="shared" si="7"/>
        <v>3</v>
      </c>
      <c r="BM44">
        <f t="shared" si="7"/>
        <v>5</v>
      </c>
      <c r="BN44">
        <f t="shared" ref="BN44:CS44" si="8">COUNTIF(BN2:BN38,"&gt;1")</f>
        <v>4</v>
      </c>
      <c r="BO44">
        <f t="shared" si="8"/>
        <v>2</v>
      </c>
      <c r="BP44">
        <f t="shared" si="8"/>
        <v>5</v>
      </c>
      <c r="BQ44">
        <f t="shared" si="8"/>
        <v>4</v>
      </c>
      <c r="BR44">
        <f t="shared" si="8"/>
        <v>2</v>
      </c>
      <c r="BS44">
        <f t="shared" si="8"/>
        <v>3</v>
      </c>
      <c r="BT44">
        <f t="shared" si="8"/>
        <v>1</v>
      </c>
      <c r="BU44">
        <f t="shared" si="8"/>
        <v>3</v>
      </c>
      <c r="BV44">
        <f t="shared" si="8"/>
        <v>1</v>
      </c>
      <c r="BW44">
        <f t="shared" si="8"/>
        <v>3</v>
      </c>
      <c r="BX44">
        <f t="shared" si="8"/>
        <v>1</v>
      </c>
      <c r="BY44">
        <f t="shared" si="8"/>
        <v>1</v>
      </c>
      <c r="BZ44">
        <f t="shared" si="8"/>
        <v>1</v>
      </c>
      <c r="CA44">
        <f t="shared" si="8"/>
        <v>3</v>
      </c>
      <c r="CB44">
        <f t="shared" si="8"/>
        <v>8</v>
      </c>
      <c r="CC44">
        <f t="shared" si="8"/>
        <v>7</v>
      </c>
      <c r="CD44">
        <f t="shared" si="8"/>
        <v>1</v>
      </c>
      <c r="CE44">
        <f t="shared" si="8"/>
        <v>1</v>
      </c>
      <c r="CF44">
        <f t="shared" si="8"/>
        <v>1</v>
      </c>
      <c r="CG44">
        <f t="shared" si="8"/>
        <v>1</v>
      </c>
      <c r="CH44">
        <f t="shared" si="8"/>
        <v>1</v>
      </c>
      <c r="CI44">
        <f t="shared" si="8"/>
        <v>1</v>
      </c>
      <c r="CJ44">
        <f t="shared" si="8"/>
        <v>1</v>
      </c>
      <c r="CK44">
        <f t="shared" si="8"/>
        <v>1</v>
      </c>
      <c r="CL44">
        <f t="shared" si="8"/>
        <v>1</v>
      </c>
      <c r="CM44">
        <f t="shared" si="8"/>
        <v>7</v>
      </c>
      <c r="CN44">
        <f t="shared" si="8"/>
        <v>1</v>
      </c>
      <c r="CO44">
        <f t="shared" si="8"/>
        <v>4</v>
      </c>
      <c r="CP44">
        <f t="shared" si="8"/>
        <v>1</v>
      </c>
      <c r="CQ44">
        <f t="shared" si="8"/>
        <v>1</v>
      </c>
      <c r="CR44">
        <f t="shared" si="8"/>
        <v>1</v>
      </c>
      <c r="CS44">
        <f t="shared" si="8"/>
        <v>1</v>
      </c>
      <c r="CT44">
        <f t="shared" ref="CT44:DY44" si="9">COUNTIF(CT2:CT38,"&gt;1")</f>
        <v>1</v>
      </c>
      <c r="CU44">
        <f t="shared" si="9"/>
        <v>1</v>
      </c>
      <c r="CV44">
        <f t="shared" si="9"/>
        <v>1</v>
      </c>
      <c r="CW44">
        <f t="shared" si="9"/>
        <v>0</v>
      </c>
      <c r="CX44">
        <f t="shared" si="9"/>
        <v>0</v>
      </c>
      <c r="CY44">
        <f t="shared" si="9"/>
        <v>0</v>
      </c>
      <c r="CZ44">
        <f t="shared" si="9"/>
        <v>0</v>
      </c>
      <c r="DA44">
        <f t="shared" si="9"/>
        <v>0</v>
      </c>
      <c r="DB44">
        <f t="shared" si="9"/>
        <v>0</v>
      </c>
      <c r="DC44">
        <f t="shared" si="9"/>
        <v>0</v>
      </c>
      <c r="DD44">
        <f t="shared" si="9"/>
        <v>0</v>
      </c>
      <c r="DE44">
        <f t="shared" si="9"/>
        <v>0</v>
      </c>
      <c r="DF44">
        <f t="shared" si="9"/>
        <v>0</v>
      </c>
      <c r="DG44">
        <f t="shared" si="9"/>
        <v>0</v>
      </c>
      <c r="DH44">
        <f t="shared" si="9"/>
        <v>0</v>
      </c>
      <c r="DI44">
        <f t="shared" si="9"/>
        <v>0</v>
      </c>
      <c r="DJ44">
        <f t="shared" si="9"/>
        <v>0</v>
      </c>
      <c r="DK44">
        <f t="shared" si="9"/>
        <v>0</v>
      </c>
      <c r="DL44">
        <f t="shared" si="9"/>
        <v>0</v>
      </c>
      <c r="DM44">
        <f t="shared" si="9"/>
        <v>0</v>
      </c>
      <c r="DN44">
        <f t="shared" si="9"/>
        <v>0</v>
      </c>
      <c r="DO44">
        <f t="shared" si="9"/>
        <v>0</v>
      </c>
      <c r="DP44">
        <f t="shared" si="9"/>
        <v>0</v>
      </c>
      <c r="DQ44">
        <f t="shared" si="9"/>
        <v>0</v>
      </c>
      <c r="DR44">
        <f t="shared" si="9"/>
        <v>0</v>
      </c>
      <c r="DS44">
        <f t="shared" si="9"/>
        <v>0</v>
      </c>
      <c r="DT44">
        <f t="shared" si="9"/>
        <v>0</v>
      </c>
      <c r="DU44">
        <f t="shared" si="9"/>
        <v>0</v>
      </c>
      <c r="DV44">
        <f t="shared" si="9"/>
        <v>0</v>
      </c>
      <c r="DW44">
        <f t="shared" si="9"/>
        <v>0</v>
      </c>
      <c r="DX44">
        <f t="shared" si="9"/>
        <v>0</v>
      </c>
      <c r="DY44">
        <f t="shared" si="9"/>
        <v>0</v>
      </c>
      <c r="DZ44">
        <f t="shared" ref="DZ44:FE44" si="10">COUNTIF(DZ2:DZ38,"&gt;1")</f>
        <v>0</v>
      </c>
      <c r="EA44">
        <f t="shared" si="10"/>
        <v>0</v>
      </c>
      <c r="EB44">
        <f t="shared" si="10"/>
        <v>0</v>
      </c>
      <c r="EC44">
        <f t="shared" si="10"/>
        <v>0</v>
      </c>
      <c r="ED44">
        <f t="shared" si="10"/>
        <v>0</v>
      </c>
      <c r="EE44">
        <f t="shared" si="10"/>
        <v>0</v>
      </c>
      <c r="EF44">
        <f t="shared" si="10"/>
        <v>0</v>
      </c>
      <c r="EG44">
        <f t="shared" si="10"/>
        <v>0</v>
      </c>
      <c r="EH44">
        <f t="shared" si="10"/>
        <v>0</v>
      </c>
      <c r="EI44">
        <f t="shared" si="10"/>
        <v>0</v>
      </c>
      <c r="EJ44">
        <f t="shared" si="10"/>
        <v>0</v>
      </c>
      <c r="EK44">
        <f t="shared" si="10"/>
        <v>0</v>
      </c>
      <c r="EL44">
        <f t="shared" si="10"/>
        <v>0</v>
      </c>
      <c r="EM44">
        <f t="shared" si="10"/>
        <v>0</v>
      </c>
      <c r="EN44">
        <f t="shared" si="10"/>
        <v>0</v>
      </c>
      <c r="EO44">
        <f t="shared" si="10"/>
        <v>0</v>
      </c>
      <c r="EP44">
        <f t="shared" si="10"/>
        <v>0</v>
      </c>
      <c r="EQ44">
        <f t="shared" si="10"/>
        <v>0</v>
      </c>
      <c r="ER44">
        <f t="shared" si="10"/>
        <v>0</v>
      </c>
      <c r="ES44">
        <f t="shared" si="10"/>
        <v>0</v>
      </c>
      <c r="ET44">
        <f t="shared" si="10"/>
        <v>0</v>
      </c>
      <c r="EU44">
        <f t="shared" si="10"/>
        <v>0</v>
      </c>
      <c r="EV44">
        <f t="shared" si="10"/>
        <v>0</v>
      </c>
      <c r="EW44">
        <f t="shared" si="10"/>
        <v>0</v>
      </c>
      <c r="EX44">
        <f t="shared" si="10"/>
        <v>0</v>
      </c>
      <c r="EY44">
        <f t="shared" si="10"/>
        <v>0</v>
      </c>
      <c r="EZ44">
        <f t="shared" si="10"/>
        <v>0</v>
      </c>
      <c r="FA44">
        <f t="shared" si="10"/>
        <v>0</v>
      </c>
      <c r="FB44">
        <f t="shared" si="10"/>
        <v>0</v>
      </c>
      <c r="FC44">
        <f t="shared" si="10"/>
        <v>0</v>
      </c>
      <c r="FD44">
        <f t="shared" si="10"/>
        <v>0</v>
      </c>
      <c r="FE44">
        <f t="shared" si="10"/>
        <v>0</v>
      </c>
      <c r="FF44">
        <f t="shared" ref="FF44:GA44" si="11">COUNTIF(FF2:FF38,"&gt;1")</f>
        <v>0</v>
      </c>
      <c r="FG44">
        <f t="shared" si="11"/>
        <v>0</v>
      </c>
      <c r="FH44">
        <f t="shared" si="11"/>
        <v>0</v>
      </c>
      <c r="FI44">
        <f t="shared" si="11"/>
        <v>0</v>
      </c>
      <c r="FJ44">
        <f t="shared" si="11"/>
        <v>0</v>
      </c>
      <c r="FK44">
        <f t="shared" si="11"/>
        <v>0</v>
      </c>
      <c r="FL44">
        <f t="shared" si="11"/>
        <v>0</v>
      </c>
      <c r="FM44">
        <f t="shared" si="11"/>
        <v>0</v>
      </c>
      <c r="FN44">
        <f t="shared" si="11"/>
        <v>0</v>
      </c>
      <c r="FO44">
        <f t="shared" si="11"/>
        <v>0</v>
      </c>
      <c r="FP44">
        <f t="shared" si="11"/>
        <v>0</v>
      </c>
      <c r="FQ44">
        <f t="shared" si="11"/>
        <v>0</v>
      </c>
      <c r="FR44">
        <f t="shared" si="11"/>
        <v>0</v>
      </c>
      <c r="FS44">
        <f t="shared" si="11"/>
        <v>0</v>
      </c>
      <c r="FT44">
        <f t="shared" si="11"/>
        <v>0</v>
      </c>
      <c r="FU44">
        <f t="shared" si="11"/>
        <v>0</v>
      </c>
      <c r="FV44">
        <f t="shared" si="11"/>
        <v>0</v>
      </c>
      <c r="FW44">
        <f t="shared" si="11"/>
        <v>0</v>
      </c>
      <c r="FX44">
        <f t="shared" si="11"/>
        <v>0</v>
      </c>
      <c r="FY44">
        <f t="shared" si="11"/>
        <v>0</v>
      </c>
      <c r="FZ44">
        <f t="shared" si="11"/>
        <v>0</v>
      </c>
      <c r="GA44">
        <f t="shared" si="11"/>
        <v>0</v>
      </c>
    </row>
    <row r="45" spans="1:183" x14ac:dyDescent="0.35">
      <c r="A45" t="s">
        <v>114</v>
      </c>
      <c r="B45">
        <f>MAX(B44:GA44)</f>
        <v>11</v>
      </c>
    </row>
    <row r="46" spans="1:183" x14ac:dyDescent="0.35">
      <c r="A46" t="s">
        <v>113</v>
      </c>
      <c r="B46" s="13">
        <f>AVERAGE(B44:GA44)</f>
        <v>1.7252747252747254</v>
      </c>
    </row>
  </sheetData>
  <conditionalFormatting sqref="B39:GA39">
    <cfRule type="cellIs" dxfId="1" priority="1" operator="lessThan">
      <formula>0.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69379-3EFD-4410-A45F-7EB37119CAE9}">
  <sheetPr>
    <tabColor theme="5" tint="0.79998168889431442"/>
  </sheetPr>
  <dimension ref="A1:FU26"/>
  <sheetViews>
    <sheetView workbookViewId="0">
      <selection activeCell="B19" sqref="B19"/>
    </sheetView>
  </sheetViews>
  <sheetFormatPr defaultColWidth="10.90625" defaultRowHeight="14.5" x14ac:dyDescent="0.35"/>
  <cols>
    <col min="1" max="1" width="22.54296875" customWidth="1"/>
  </cols>
  <sheetData>
    <row r="1" spans="1:88" x14ac:dyDescent="0.35">
      <c r="A1" t="s">
        <v>470</v>
      </c>
      <c r="B1" t="s">
        <v>412</v>
      </c>
      <c r="C1" t="s">
        <v>398</v>
      </c>
      <c r="D1" t="s">
        <v>400</v>
      </c>
      <c r="E1" t="s">
        <v>397</v>
      </c>
      <c r="F1" t="s">
        <v>401</v>
      </c>
      <c r="G1" t="s">
        <v>442</v>
      </c>
      <c r="H1" t="s">
        <v>428</v>
      </c>
      <c r="I1" t="s">
        <v>416</v>
      </c>
      <c r="J1" t="s">
        <v>415</v>
      </c>
      <c r="K1" t="s">
        <v>439</v>
      </c>
      <c r="L1" t="s">
        <v>441</v>
      </c>
      <c r="M1" t="s">
        <v>426</v>
      </c>
      <c r="N1" t="s">
        <v>422</v>
      </c>
      <c r="O1" t="s">
        <v>430</v>
      </c>
      <c r="P1" t="s">
        <v>413</v>
      </c>
      <c r="Q1" t="s">
        <v>411</v>
      </c>
      <c r="R1" t="s">
        <v>419</v>
      </c>
      <c r="S1" t="s">
        <v>390</v>
      </c>
      <c r="T1" t="s">
        <v>425</v>
      </c>
      <c r="U1" t="s">
        <v>392</v>
      </c>
      <c r="V1" t="s">
        <v>440</v>
      </c>
      <c r="W1" t="s">
        <v>421</v>
      </c>
      <c r="X1" t="s">
        <v>436</v>
      </c>
      <c r="Y1" t="s">
        <v>408</v>
      </c>
      <c r="Z1" t="s">
        <v>394</v>
      </c>
      <c r="AA1" t="s">
        <v>434</v>
      </c>
      <c r="AB1" t="s">
        <v>404</v>
      </c>
      <c r="AC1" t="s">
        <v>432</v>
      </c>
      <c r="AD1" t="s">
        <v>409</v>
      </c>
      <c r="AE1" t="s">
        <v>420</v>
      </c>
      <c r="AF1" t="s">
        <v>433</v>
      </c>
      <c r="AG1" t="s">
        <v>405</v>
      </c>
      <c r="AH1" t="s">
        <v>395</v>
      </c>
      <c r="AI1" t="s">
        <v>402</v>
      </c>
      <c r="AJ1" t="s">
        <v>389</v>
      </c>
      <c r="AK1" t="s">
        <v>424</v>
      </c>
      <c r="AL1" t="s">
        <v>418</v>
      </c>
      <c r="AM1" t="s">
        <v>444</v>
      </c>
      <c r="AN1" t="s">
        <v>388</v>
      </c>
      <c r="AO1" t="s">
        <v>386</v>
      </c>
      <c r="AP1" t="s">
        <v>396</v>
      </c>
      <c r="AQ1" t="s">
        <v>385</v>
      </c>
      <c r="AR1" t="s">
        <v>387</v>
      </c>
      <c r="AS1" t="s">
        <v>443</v>
      </c>
      <c r="AT1" t="s">
        <v>466</v>
      </c>
      <c r="AU1" t="s">
        <v>455</v>
      </c>
      <c r="AV1" t="s">
        <v>467</v>
      </c>
      <c r="AW1" t="s">
        <v>462</v>
      </c>
      <c r="AX1" t="s">
        <v>469</v>
      </c>
      <c r="AY1" t="s">
        <v>457</v>
      </c>
      <c r="AZ1" t="s">
        <v>451</v>
      </c>
      <c r="BA1" t="s">
        <v>463</v>
      </c>
      <c r="BB1" t="s">
        <v>449</v>
      </c>
      <c r="BC1" t="s">
        <v>461</v>
      </c>
      <c r="BD1" t="s">
        <v>465</v>
      </c>
      <c r="BE1" t="s">
        <v>429</v>
      </c>
      <c r="BF1" t="s">
        <v>407</v>
      </c>
      <c r="BG1" t="s">
        <v>393</v>
      </c>
      <c r="BH1" t="s">
        <v>399</v>
      </c>
      <c r="BI1" t="s">
        <v>391</v>
      </c>
      <c r="BJ1" t="s">
        <v>414</v>
      </c>
      <c r="BK1" t="s">
        <v>423</v>
      </c>
      <c r="BL1" t="s">
        <v>427</v>
      </c>
      <c r="BM1" t="s">
        <v>435</v>
      </c>
      <c r="BN1" t="s">
        <v>438</v>
      </c>
      <c r="BO1" t="s">
        <v>406</v>
      </c>
      <c r="BP1" t="s">
        <v>459</v>
      </c>
      <c r="BQ1" t="s">
        <v>445</v>
      </c>
      <c r="BR1" t="s">
        <v>417</v>
      </c>
      <c r="BS1" t="s">
        <v>431</v>
      </c>
      <c r="BT1" t="s">
        <v>384</v>
      </c>
      <c r="BU1" t="s">
        <v>453</v>
      </c>
      <c r="BV1" t="s">
        <v>454</v>
      </c>
      <c r="BW1" t="s">
        <v>458</v>
      </c>
      <c r="BX1" t="s">
        <v>456</v>
      </c>
      <c r="BY1" t="s">
        <v>452</v>
      </c>
      <c r="BZ1" t="s">
        <v>460</v>
      </c>
      <c r="CA1" t="s">
        <v>464</v>
      </c>
      <c r="CB1" t="s">
        <v>403</v>
      </c>
      <c r="CC1" t="s">
        <v>410</v>
      </c>
      <c r="CD1" t="s">
        <v>468</v>
      </c>
      <c r="CE1" t="s">
        <v>450</v>
      </c>
      <c r="CF1" t="s">
        <v>446</v>
      </c>
      <c r="CG1" t="s">
        <v>437</v>
      </c>
      <c r="CH1" t="s">
        <v>383</v>
      </c>
      <c r="CI1" t="s">
        <v>448</v>
      </c>
      <c r="CJ1" t="s">
        <v>447</v>
      </c>
    </row>
    <row r="2" spans="1:88" x14ac:dyDescent="0.35">
      <c r="A2" t="s">
        <v>63</v>
      </c>
      <c r="B2">
        <v>39995</v>
      </c>
      <c r="C2">
        <v>37158</v>
      </c>
      <c r="D2">
        <v>28853</v>
      </c>
      <c r="E2">
        <v>24835</v>
      </c>
      <c r="F2">
        <v>23718</v>
      </c>
      <c r="G2">
        <v>23129</v>
      </c>
      <c r="H2">
        <v>22369</v>
      </c>
      <c r="I2">
        <v>21961</v>
      </c>
      <c r="J2">
        <v>21052</v>
      </c>
      <c r="K2">
        <v>20885</v>
      </c>
      <c r="L2">
        <v>20467</v>
      </c>
      <c r="M2">
        <v>20226</v>
      </c>
      <c r="N2">
        <v>20198</v>
      </c>
      <c r="O2">
        <v>19488</v>
      </c>
      <c r="P2">
        <v>19359</v>
      </c>
      <c r="Q2">
        <v>19185</v>
      </c>
      <c r="R2">
        <v>18768</v>
      </c>
      <c r="S2">
        <v>18573</v>
      </c>
      <c r="T2">
        <v>18113</v>
      </c>
      <c r="U2">
        <v>18005</v>
      </c>
      <c r="V2">
        <v>17730</v>
      </c>
      <c r="W2">
        <v>17695</v>
      </c>
      <c r="X2">
        <v>17003</v>
      </c>
      <c r="Y2">
        <v>16707</v>
      </c>
      <c r="Z2">
        <v>16237</v>
      </c>
      <c r="AA2">
        <v>16186</v>
      </c>
      <c r="AB2">
        <v>15060</v>
      </c>
      <c r="AC2">
        <v>14611</v>
      </c>
      <c r="AD2">
        <v>14251</v>
      </c>
      <c r="AE2">
        <v>14085</v>
      </c>
      <c r="AF2">
        <v>13961</v>
      </c>
      <c r="AG2">
        <v>13767</v>
      </c>
      <c r="AH2">
        <v>13390</v>
      </c>
      <c r="AI2">
        <v>12946</v>
      </c>
      <c r="AJ2">
        <v>11188</v>
      </c>
      <c r="AK2">
        <v>10826</v>
      </c>
      <c r="AL2">
        <v>10278</v>
      </c>
      <c r="AM2">
        <v>9799</v>
      </c>
      <c r="AN2">
        <v>7107</v>
      </c>
      <c r="AO2">
        <v>3992</v>
      </c>
      <c r="AP2">
        <v>3635</v>
      </c>
      <c r="AQ2">
        <v>3349</v>
      </c>
      <c r="AR2">
        <v>3299</v>
      </c>
      <c r="AS2">
        <v>2634</v>
      </c>
      <c r="AT2">
        <v>2176</v>
      </c>
      <c r="AU2">
        <v>1795</v>
      </c>
      <c r="AV2">
        <v>1635</v>
      </c>
      <c r="AW2">
        <v>1606</v>
      </c>
      <c r="AX2">
        <v>1602</v>
      </c>
      <c r="AY2">
        <v>1549</v>
      </c>
      <c r="AZ2">
        <v>1496</v>
      </c>
      <c r="BA2">
        <v>1081</v>
      </c>
      <c r="BB2">
        <v>728</v>
      </c>
      <c r="BC2">
        <v>378</v>
      </c>
      <c r="BD2">
        <v>67</v>
      </c>
      <c r="BE2">
        <v>54</v>
      </c>
      <c r="BF2">
        <v>28</v>
      </c>
      <c r="BG2">
        <v>27</v>
      </c>
      <c r="BH2">
        <v>24</v>
      </c>
      <c r="BI2">
        <v>21</v>
      </c>
      <c r="BJ2">
        <v>15</v>
      </c>
      <c r="BK2">
        <v>13</v>
      </c>
      <c r="BL2">
        <v>12</v>
      </c>
      <c r="BM2">
        <v>11</v>
      </c>
      <c r="BN2">
        <v>9</v>
      </c>
      <c r="BO2">
        <v>6</v>
      </c>
      <c r="BP2">
        <v>6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</row>
    <row r="3" spans="1:88" x14ac:dyDescent="0.35">
      <c r="A3" t="s">
        <v>64</v>
      </c>
      <c r="B3">
        <v>0</v>
      </c>
      <c r="C3">
        <v>18</v>
      </c>
      <c r="D3">
        <v>0</v>
      </c>
      <c r="E3">
        <v>0</v>
      </c>
      <c r="F3">
        <v>41</v>
      </c>
      <c r="G3">
        <v>0</v>
      </c>
      <c r="H3">
        <v>0</v>
      </c>
      <c r="I3">
        <v>0</v>
      </c>
      <c r="J3">
        <v>0</v>
      </c>
      <c r="K3">
        <v>0</v>
      </c>
      <c r="L3">
        <v>4</v>
      </c>
      <c r="M3">
        <v>0</v>
      </c>
      <c r="N3">
        <v>0</v>
      </c>
      <c r="O3">
        <v>6</v>
      </c>
      <c r="P3">
        <v>10</v>
      </c>
      <c r="Q3">
        <v>0</v>
      </c>
      <c r="R3">
        <v>0</v>
      </c>
      <c r="S3">
        <v>0</v>
      </c>
      <c r="T3">
        <v>0</v>
      </c>
      <c r="U3">
        <v>0</v>
      </c>
      <c r="V3">
        <v>19402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4</v>
      </c>
      <c r="AF3">
        <v>0</v>
      </c>
      <c r="AG3">
        <v>0</v>
      </c>
      <c r="AH3">
        <v>9</v>
      </c>
      <c r="AI3">
        <v>27</v>
      </c>
      <c r="AJ3">
        <v>0</v>
      </c>
      <c r="AK3">
        <v>0</v>
      </c>
      <c r="AL3">
        <v>0</v>
      </c>
      <c r="AM3">
        <v>723</v>
      </c>
      <c r="AN3">
        <v>0</v>
      </c>
      <c r="AO3">
        <v>0</v>
      </c>
      <c r="AP3">
        <v>0</v>
      </c>
      <c r="AQ3">
        <v>0</v>
      </c>
      <c r="AR3">
        <v>0</v>
      </c>
      <c r="AS3">
        <v>6935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43</v>
      </c>
      <c r="BA3">
        <v>62</v>
      </c>
      <c r="BB3">
        <v>122</v>
      </c>
      <c r="BC3">
        <v>110</v>
      </c>
      <c r="BD3">
        <v>766</v>
      </c>
      <c r="BE3">
        <v>19125</v>
      </c>
      <c r="BF3">
        <v>0</v>
      </c>
      <c r="BG3">
        <v>16160</v>
      </c>
      <c r="BH3">
        <v>0</v>
      </c>
      <c r="BI3">
        <v>0</v>
      </c>
      <c r="BJ3">
        <v>0</v>
      </c>
      <c r="BK3">
        <v>16037</v>
      </c>
      <c r="BL3">
        <v>17450</v>
      </c>
      <c r="BM3">
        <v>0</v>
      </c>
      <c r="BN3">
        <v>0</v>
      </c>
      <c r="BO3">
        <v>0</v>
      </c>
      <c r="BP3">
        <v>0</v>
      </c>
      <c r="BQ3">
        <v>24418</v>
      </c>
      <c r="BR3">
        <v>21681</v>
      </c>
      <c r="BS3">
        <v>19239</v>
      </c>
      <c r="BT3">
        <v>3506</v>
      </c>
      <c r="BU3">
        <v>1628</v>
      </c>
      <c r="BV3">
        <v>1591</v>
      </c>
      <c r="BW3">
        <v>1522</v>
      </c>
      <c r="BX3">
        <v>1445</v>
      </c>
      <c r="BY3">
        <v>1260</v>
      </c>
      <c r="BZ3">
        <v>901</v>
      </c>
      <c r="CA3">
        <v>679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</row>
    <row r="4" spans="1:88" x14ac:dyDescent="0.35">
      <c r="A4" t="s">
        <v>65</v>
      </c>
      <c r="B4">
        <v>1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45</v>
      </c>
      <c r="K4">
        <v>0</v>
      </c>
      <c r="L4">
        <v>0</v>
      </c>
      <c r="M4">
        <v>16786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4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7</v>
      </c>
      <c r="AQ4">
        <v>0</v>
      </c>
      <c r="AR4">
        <v>0</v>
      </c>
      <c r="AS4">
        <v>126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18351</v>
      </c>
      <c r="BG4">
        <v>0</v>
      </c>
      <c r="BH4">
        <v>16566</v>
      </c>
      <c r="BI4">
        <v>19865</v>
      </c>
      <c r="BJ4">
        <v>23705</v>
      </c>
      <c r="BK4">
        <v>0</v>
      </c>
      <c r="BL4">
        <v>0</v>
      </c>
      <c r="BM4">
        <v>15473</v>
      </c>
      <c r="BN4">
        <v>0</v>
      </c>
      <c r="BO4">
        <v>14038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25303</v>
      </c>
      <c r="CC4">
        <v>12435</v>
      </c>
      <c r="CD4">
        <v>1834</v>
      </c>
      <c r="CE4">
        <v>1376</v>
      </c>
      <c r="CF4">
        <v>1360</v>
      </c>
      <c r="CG4">
        <v>0</v>
      </c>
      <c r="CH4">
        <v>0</v>
      </c>
      <c r="CI4">
        <v>0</v>
      </c>
      <c r="CJ4">
        <v>0</v>
      </c>
    </row>
    <row r="5" spans="1:88" x14ac:dyDescent="0.35">
      <c r="A5" t="s">
        <v>6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15366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16806</v>
      </c>
      <c r="CH5">
        <v>0</v>
      </c>
      <c r="CI5">
        <v>0</v>
      </c>
      <c r="CJ5">
        <v>0</v>
      </c>
    </row>
    <row r="6" spans="1:88" x14ac:dyDescent="0.35">
      <c r="A6" t="s">
        <v>6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3637</v>
      </c>
      <c r="AO6">
        <v>0</v>
      </c>
      <c r="AP6">
        <v>12633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</row>
    <row r="7" spans="1:88" x14ac:dyDescent="0.35">
      <c r="A7" t="s">
        <v>6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4</v>
      </c>
      <c r="BO7">
        <v>0</v>
      </c>
      <c r="BP7">
        <v>1112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7</v>
      </c>
      <c r="CG7">
        <v>0</v>
      </c>
      <c r="CH7">
        <v>2956</v>
      </c>
      <c r="CI7">
        <v>1180</v>
      </c>
      <c r="CJ7">
        <v>1029</v>
      </c>
    </row>
    <row r="8" spans="1:88" x14ac:dyDescent="0.35">
      <c r="A8" t="s">
        <v>6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600</v>
      </c>
      <c r="AN8">
        <v>0</v>
      </c>
      <c r="AO8">
        <v>0</v>
      </c>
      <c r="AP8">
        <v>0</v>
      </c>
      <c r="AQ8">
        <v>0</v>
      </c>
      <c r="AR8">
        <v>0</v>
      </c>
      <c r="AS8">
        <v>66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38</v>
      </c>
      <c r="BA8">
        <v>43</v>
      </c>
      <c r="BB8">
        <v>45</v>
      </c>
      <c r="BC8">
        <v>18</v>
      </c>
      <c r="BD8">
        <v>16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</row>
    <row r="9" spans="1:88" x14ac:dyDescent="0.35">
      <c r="A9" t="s">
        <v>7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638</v>
      </c>
      <c r="AN9">
        <v>0</v>
      </c>
      <c r="AO9">
        <v>0</v>
      </c>
      <c r="AP9">
        <v>0</v>
      </c>
      <c r="AQ9">
        <v>0</v>
      </c>
      <c r="AR9">
        <v>0</v>
      </c>
      <c r="AS9">
        <v>548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44</v>
      </c>
      <c r="BB9">
        <v>92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</row>
    <row r="10" spans="1:88" x14ac:dyDescent="0.35">
      <c r="A10" t="s">
        <v>7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424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643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29</v>
      </c>
      <c r="BA10">
        <v>45</v>
      </c>
      <c r="BB10">
        <v>26</v>
      </c>
      <c r="BC10">
        <v>24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</row>
    <row r="11" spans="1:88" x14ac:dyDescent="0.35">
      <c r="A11" t="s">
        <v>7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454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526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35</v>
      </c>
      <c r="BA11">
        <v>66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</row>
    <row r="12" spans="1:88" x14ac:dyDescent="0.35">
      <c r="A12" t="s">
        <v>7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4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73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195</v>
      </c>
      <c r="BC12">
        <v>25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</row>
    <row r="13" spans="1:88" x14ac:dyDescent="0.35">
      <c r="A13" t="s">
        <v>74</v>
      </c>
      <c r="B13">
        <v>0</v>
      </c>
      <c r="C13">
        <v>0</v>
      </c>
      <c r="D13">
        <v>113</v>
      </c>
      <c r="E13">
        <v>126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</row>
    <row r="14" spans="1:88" x14ac:dyDescent="0.35">
      <c r="A14" t="s">
        <v>7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101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</row>
    <row r="15" spans="1:88" x14ac:dyDescent="0.35">
      <c r="A15" t="s">
        <v>76</v>
      </c>
      <c r="B15">
        <v>4</v>
      </c>
      <c r="C15">
        <v>0</v>
      </c>
      <c r="D15">
        <v>0</v>
      </c>
      <c r="E15">
        <v>5</v>
      </c>
      <c r="F15">
        <v>0</v>
      </c>
      <c r="G15">
        <v>6</v>
      </c>
      <c r="H15">
        <v>0</v>
      </c>
      <c r="I15">
        <v>0</v>
      </c>
      <c r="J15">
        <v>0</v>
      </c>
      <c r="K15">
        <v>5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3</v>
      </c>
      <c r="T15">
        <v>0</v>
      </c>
      <c r="U15">
        <v>4</v>
      </c>
      <c r="V15">
        <v>0</v>
      </c>
      <c r="W15">
        <v>0</v>
      </c>
      <c r="X15">
        <v>2</v>
      </c>
      <c r="Y15">
        <v>4</v>
      </c>
      <c r="Z15">
        <v>2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</row>
    <row r="16" spans="1:88" x14ac:dyDescent="0.35">
      <c r="A16" t="s">
        <v>7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5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</row>
    <row r="17" spans="1:177" x14ac:dyDescent="0.35">
      <c r="A17" t="s">
        <v>7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4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</row>
    <row r="18" spans="1:177" x14ac:dyDescent="0.35">
      <c r="A18" t="s">
        <v>7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4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</row>
    <row r="19" spans="1:177" ht="29" x14ac:dyDescent="0.35">
      <c r="A19" s="9" t="s">
        <v>106</v>
      </c>
      <c r="B19" s="10">
        <f t="shared" ref="B19:AG19" si="0">MAX(B2:B18)/SUM(B2:B18)</f>
        <v>0.99957512746176147</v>
      </c>
      <c r="C19" s="10">
        <f t="shared" si="0"/>
        <v>0.99951581665590705</v>
      </c>
      <c r="D19" s="10">
        <f t="shared" si="0"/>
        <v>0.99609887454256718</v>
      </c>
      <c r="E19" s="10">
        <f t="shared" si="0"/>
        <v>0.99475286389489703</v>
      </c>
      <c r="F19" s="10">
        <f t="shared" si="0"/>
        <v>0.99827433814554489</v>
      </c>
      <c r="G19" s="10">
        <f t="shared" si="0"/>
        <v>0.99974065269072832</v>
      </c>
      <c r="H19" s="10">
        <f t="shared" si="0"/>
        <v>1</v>
      </c>
      <c r="I19" s="10">
        <f t="shared" si="0"/>
        <v>0.99981789210106986</v>
      </c>
      <c r="J19" s="10">
        <f t="shared" si="0"/>
        <v>0.99786699530738965</v>
      </c>
      <c r="K19" s="10">
        <f t="shared" si="0"/>
        <v>0.99976065102920053</v>
      </c>
      <c r="L19" s="10">
        <f t="shared" si="0"/>
        <v>0.99980460163157636</v>
      </c>
      <c r="M19" s="10">
        <f t="shared" si="0"/>
        <v>0.54647141467632121</v>
      </c>
      <c r="N19" s="10">
        <f t="shared" si="0"/>
        <v>1</v>
      </c>
      <c r="O19" s="10">
        <f t="shared" si="0"/>
        <v>0.99969221298861188</v>
      </c>
      <c r="P19" s="10">
        <f t="shared" si="0"/>
        <v>0.999483711084723</v>
      </c>
      <c r="Q19" s="10">
        <f t="shared" si="0"/>
        <v>1</v>
      </c>
      <c r="R19" s="10">
        <f t="shared" si="0"/>
        <v>1</v>
      </c>
      <c r="S19" s="10">
        <f t="shared" si="0"/>
        <v>0.9998385012919897</v>
      </c>
      <c r="T19" s="10">
        <f t="shared" si="0"/>
        <v>1</v>
      </c>
      <c r="U19" s="10">
        <f t="shared" si="0"/>
        <v>0.99977788883336105</v>
      </c>
      <c r="V19" s="10">
        <f t="shared" si="0"/>
        <v>0.52251427340299472</v>
      </c>
      <c r="W19" s="10">
        <f t="shared" si="0"/>
        <v>0.99977399853099047</v>
      </c>
      <c r="X19" s="10">
        <f t="shared" si="0"/>
        <v>0.99988238753307845</v>
      </c>
      <c r="Y19" s="10">
        <f t="shared" si="0"/>
        <v>0.99976063670636106</v>
      </c>
      <c r="Z19" s="10">
        <f t="shared" si="0"/>
        <v>0.99987683970687846</v>
      </c>
      <c r="AA19" s="10">
        <f t="shared" si="0"/>
        <v>1</v>
      </c>
      <c r="AB19" s="10">
        <f t="shared" si="0"/>
        <v>1</v>
      </c>
      <c r="AC19" s="10">
        <f t="shared" si="0"/>
        <v>1</v>
      </c>
      <c r="AD19" s="10">
        <f t="shared" si="0"/>
        <v>1</v>
      </c>
      <c r="AE19" s="10">
        <f t="shared" si="0"/>
        <v>0.99971609056710908</v>
      </c>
      <c r="AF19" s="10">
        <f t="shared" si="0"/>
        <v>1</v>
      </c>
      <c r="AG19" s="10">
        <f t="shared" si="0"/>
        <v>1</v>
      </c>
      <c r="AH19" s="10">
        <f t="shared" ref="AH19:BM19" si="1">MAX(AH2:AH18)/SUM(AH2:AH18)</f>
        <v>0.99932830808269268</v>
      </c>
      <c r="AI19" s="10">
        <f t="shared" si="1"/>
        <v>0.99791875433592847</v>
      </c>
      <c r="AJ19" s="10">
        <f t="shared" si="1"/>
        <v>1</v>
      </c>
      <c r="AK19" s="10">
        <f t="shared" si="1"/>
        <v>1</v>
      </c>
      <c r="AL19" s="10">
        <f t="shared" si="1"/>
        <v>1</v>
      </c>
      <c r="AM19" s="10">
        <f t="shared" si="1"/>
        <v>0.77536002532046211</v>
      </c>
      <c r="AN19" s="10">
        <f t="shared" si="1"/>
        <v>0.66148548026805654</v>
      </c>
      <c r="AO19" s="10">
        <f t="shared" si="1"/>
        <v>1</v>
      </c>
      <c r="AP19" s="10">
        <f t="shared" si="1"/>
        <v>0.776221198156682</v>
      </c>
      <c r="AQ19" s="10">
        <f t="shared" si="1"/>
        <v>1</v>
      </c>
      <c r="AR19" s="10">
        <f t="shared" si="1"/>
        <v>0.99878897971541025</v>
      </c>
      <c r="AS19" s="10">
        <f t="shared" si="1"/>
        <v>0.57101687937422807</v>
      </c>
      <c r="AT19" s="10">
        <f t="shared" si="1"/>
        <v>1</v>
      </c>
      <c r="AU19" s="10">
        <f t="shared" si="1"/>
        <v>1</v>
      </c>
      <c r="AV19" s="10">
        <f t="shared" si="1"/>
        <v>1</v>
      </c>
      <c r="AW19" s="10">
        <f t="shared" si="1"/>
        <v>1</v>
      </c>
      <c r="AX19" s="10">
        <f t="shared" si="1"/>
        <v>1</v>
      </c>
      <c r="AY19" s="10">
        <f t="shared" si="1"/>
        <v>1</v>
      </c>
      <c r="AZ19" s="10">
        <f t="shared" si="1"/>
        <v>0.91163924436319321</v>
      </c>
      <c r="BA19" s="10">
        <f t="shared" si="1"/>
        <v>0.80611483967188668</v>
      </c>
      <c r="BB19" s="10">
        <f t="shared" si="1"/>
        <v>0.60264900662251653</v>
      </c>
      <c r="BC19" s="10">
        <f t="shared" si="1"/>
        <v>0.68108108108108112</v>
      </c>
      <c r="BD19" s="10">
        <f t="shared" si="1"/>
        <v>0.90223792697290928</v>
      </c>
      <c r="BE19" s="10">
        <f t="shared" si="1"/>
        <v>0.99718442045987798</v>
      </c>
      <c r="BF19" s="10">
        <f t="shared" si="1"/>
        <v>0.99847652211763427</v>
      </c>
      <c r="BG19" s="10">
        <f t="shared" si="1"/>
        <v>0.99833199481065049</v>
      </c>
      <c r="BH19" s="10">
        <f t="shared" si="1"/>
        <v>0.99855334538878837</v>
      </c>
      <c r="BI19" s="10">
        <f t="shared" si="1"/>
        <v>0.9987430869783811</v>
      </c>
      <c r="BJ19" s="10">
        <f t="shared" si="1"/>
        <v>0.9951303471726628</v>
      </c>
      <c r="BK19" s="10">
        <f t="shared" si="1"/>
        <v>0.99919003115264793</v>
      </c>
      <c r="BL19" s="10">
        <f t="shared" si="1"/>
        <v>0.99931279349444513</v>
      </c>
      <c r="BM19" s="10">
        <f t="shared" si="1"/>
        <v>0.99928958925342293</v>
      </c>
      <c r="BN19" s="10">
        <f t="shared" ref="BN19:CS19" si="2">MAX(BN2:BN18)/SUM(BN2:BN18)</f>
        <v>0.99915469146238378</v>
      </c>
      <c r="BO19" s="10">
        <f t="shared" si="2"/>
        <v>0.9995727712902307</v>
      </c>
      <c r="BP19" s="10">
        <f t="shared" si="2"/>
        <v>0.99463327370304111</v>
      </c>
      <c r="BQ19" s="10">
        <f t="shared" si="2"/>
        <v>1</v>
      </c>
      <c r="BR19" s="10">
        <f t="shared" si="2"/>
        <v>0.99976943650281291</v>
      </c>
      <c r="BS19" s="10">
        <f t="shared" si="2"/>
        <v>1</v>
      </c>
      <c r="BT19" s="10">
        <f t="shared" si="2"/>
        <v>1</v>
      </c>
      <c r="BU19" s="10">
        <f t="shared" si="2"/>
        <v>1</v>
      </c>
      <c r="BV19" s="10">
        <f t="shared" si="2"/>
        <v>1</v>
      </c>
      <c r="BW19" s="10">
        <f t="shared" si="2"/>
        <v>1</v>
      </c>
      <c r="BX19" s="10">
        <f t="shared" si="2"/>
        <v>1</v>
      </c>
      <c r="BY19" s="10">
        <f t="shared" si="2"/>
        <v>1</v>
      </c>
      <c r="BZ19" s="10">
        <f t="shared" si="2"/>
        <v>1</v>
      </c>
      <c r="CA19" s="10">
        <f t="shared" si="2"/>
        <v>1</v>
      </c>
      <c r="CB19" s="10">
        <f t="shared" si="2"/>
        <v>1</v>
      </c>
      <c r="CC19" s="10">
        <f t="shared" si="2"/>
        <v>1</v>
      </c>
      <c r="CD19" s="10">
        <f t="shared" si="2"/>
        <v>1</v>
      </c>
      <c r="CE19" s="10">
        <f t="shared" si="2"/>
        <v>1</v>
      </c>
      <c r="CF19" s="10">
        <f t="shared" si="2"/>
        <v>0.99487929773226047</v>
      </c>
      <c r="CG19" s="10">
        <f t="shared" si="2"/>
        <v>1</v>
      </c>
      <c r="CH19" s="10">
        <f t="shared" si="2"/>
        <v>1</v>
      </c>
      <c r="CI19" s="10">
        <f t="shared" si="2"/>
        <v>1</v>
      </c>
      <c r="CJ19" s="10">
        <f t="shared" si="2"/>
        <v>1</v>
      </c>
      <c r="CK19" s="10" t="e">
        <f t="shared" si="2"/>
        <v>#DIV/0!</v>
      </c>
      <c r="CL19" s="10" t="e">
        <f t="shared" si="2"/>
        <v>#DIV/0!</v>
      </c>
      <c r="CM19" s="10" t="e">
        <f t="shared" si="2"/>
        <v>#DIV/0!</v>
      </c>
      <c r="CN19" s="10" t="e">
        <f t="shared" si="2"/>
        <v>#DIV/0!</v>
      </c>
      <c r="CO19" s="10" t="e">
        <f t="shared" si="2"/>
        <v>#DIV/0!</v>
      </c>
      <c r="CP19" s="10" t="e">
        <f t="shared" si="2"/>
        <v>#DIV/0!</v>
      </c>
      <c r="CQ19" s="10" t="e">
        <f t="shared" si="2"/>
        <v>#DIV/0!</v>
      </c>
      <c r="CR19" s="10" t="e">
        <f t="shared" si="2"/>
        <v>#DIV/0!</v>
      </c>
      <c r="CS19" s="10" t="e">
        <f t="shared" si="2"/>
        <v>#DIV/0!</v>
      </c>
      <c r="CT19" s="10" t="e">
        <f t="shared" ref="CT19:DY19" si="3">MAX(CT2:CT18)/SUM(CT2:CT18)</f>
        <v>#DIV/0!</v>
      </c>
      <c r="CU19" s="10" t="e">
        <f t="shared" si="3"/>
        <v>#DIV/0!</v>
      </c>
      <c r="CV19" s="10" t="e">
        <f t="shared" si="3"/>
        <v>#DIV/0!</v>
      </c>
      <c r="CW19" s="10" t="e">
        <f t="shared" si="3"/>
        <v>#DIV/0!</v>
      </c>
      <c r="CX19" s="10" t="e">
        <f t="shared" si="3"/>
        <v>#DIV/0!</v>
      </c>
      <c r="CY19" s="10" t="e">
        <f t="shared" si="3"/>
        <v>#DIV/0!</v>
      </c>
      <c r="CZ19" s="10" t="e">
        <f t="shared" si="3"/>
        <v>#DIV/0!</v>
      </c>
      <c r="DA19" s="10" t="e">
        <f t="shared" si="3"/>
        <v>#DIV/0!</v>
      </c>
      <c r="DB19" s="10" t="e">
        <f t="shared" si="3"/>
        <v>#DIV/0!</v>
      </c>
      <c r="DC19" s="10" t="e">
        <f t="shared" si="3"/>
        <v>#DIV/0!</v>
      </c>
      <c r="DD19" s="10" t="e">
        <f t="shared" si="3"/>
        <v>#DIV/0!</v>
      </c>
      <c r="DE19" s="10" t="e">
        <f t="shared" si="3"/>
        <v>#DIV/0!</v>
      </c>
      <c r="DF19" s="10" t="e">
        <f t="shared" si="3"/>
        <v>#DIV/0!</v>
      </c>
      <c r="DG19" s="10" t="e">
        <f t="shared" si="3"/>
        <v>#DIV/0!</v>
      </c>
      <c r="DH19" s="10" t="e">
        <f t="shared" si="3"/>
        <v>#DIV/0!</v>
      </c>
      <c r="DI19" s="10" t="e">
        <f t="shared" si="3"/>
        <v>#DIV/0!</v>
      </c>
      <c r="DJ19" s="10" t="e">
        <f t="shared" si="3"/>
        <v>#DIV/0!</v>
      </c>
      <c r="DK19" s="10" t="e">
        <f t="shared" si="3"/>
        <v>#DIV/0!</v>
      </c>
      <c r="DL19" s="10" t="e">
        <f t="shared" si="3"/>
        <v>#DIV/0!</v>
      </c>
      <c r="DM19" s="10" t="e">
        <f t="shared" si="3"/>
        <v>#DIV/0!</v>
      </c>
      <c r="DN19" s="10" t="e">
        <f t="shared" si="3"/>
        <v>#DIV/0!</v>
      </c>
      <c r="DO19" s="10" t="e">
        <f t="shared" si="3"/>
        <v>#DIV/0!</v>
      </c>
      <c r="DP19" s="10" t="e">
        <f t="shared" si="3"/>
        <v>#DIV/0!</v>
      </c>
      <c r="DQ19" s="10" t="e">
        <f t="shared" si="3"/>
        <v>#DIV/0!</v>
      </c>
      <c r="DR19" s="10" t="e">
        <f t="shared" si="3"/>
        <v>#DIV/0!</v>
      </c>
      <c r="DS19" s="10" t="e">
        <f t="shared" si="3"/>
        <v>#DIV/0!</v>
      </c>
      <c r="DT19" s="10" t="e">
        <f t="shared" si="3"/>
        <v>#DIV/0!</v>
      </c>
      <c r="DU19" s="10" t="e">
        <f t="shared" si="3"/>
        <v>#DIV/0!</v>
      </c>
      <c r="DV19" s="10" t="e">
        <f t="shared" si="3"/>
        <v>#DIV/0!</v>
      </c>
      <c r="DW19" s="10" t="e">
        <f t="shared" si="3"/>
        <v>#DIV/0!</v>
      </c>
      <c r="DX19" s="10" t="e">
        <f t="shared" si="3"/>
        <v>#DIV/0!</v>
      </c>
      <c r="DY19" s="10" t="e">
        <f t="shared" si="3"/>
        <v>#DIV/0!</v>
      </c>
      <c r="DZ19" s="10" t="e">
        <f t="shared" ref="DZ19:FE19" si="4">MAX(DZ2:DZ18)/SUM(DZ2:DZ18)</f>
        <v>#DIV/0!</v>
      </c>
      <c r="EA19" s="10" t="e">
        <f t="shared" si="4"/>
        <v>#DIV/0!</v>
      </c>
      <c r="EB19" s="10" t="e">
        <f t="shared" si="4"/>
        <v>#DIV/0!</v>
      </c>
      <c r="EC19" s="10" t="e">
        <f t="shared" si="4"/>
        <v>#DIV/0!</v>
      </c>
      <c r="ED19" s="10" t="e">
        <f t="shared" si="4"/>
        <v>#DIV/0!</v>
      </c>
      <c r="EE19" s="10" t="e">
        <f t="shared" si="4"/>
        <v>#DIV/0!</v>
      </c>
      <c r="EF19" s="10" t="e">
        <f t="shared" si="4"/>
        <v>#DIV/0!</v>
      </c>
      <c r="EG19" s="10" t="e">
        <f t="shared" si="4"/>
        <v>#DIV/0!</v>
      </c>
      <c r="EH19" s="10" t="e">
        <f t="shared" si="4"/>
        <v>#DIV/0!</v>
      </c>
      <c r="EI19" s="10" t="e">
        <f t="shared" si="4"/>
        <v>#DIV/0!</v>
      </c>
      <c r="EJ19" s="10" t="e">
        <f t="shared" si="4"/>
        <v>#DIV/0!</v>
      </c>
      <c r="EK19" s="10" t="e">
        <f t="shared" si="4"/>
        <v>#DIV/0!</v>
      </c>
      <c r="EL19" s="10" t="e">
        <f t="shared" si="4"/>
        <v>#DIV/0!</v>
      </c>
      <c r="EM19" s="10" t="e">
        <f t="shared" si="4"/>
        <v>#DIV/0!</v>
      </c>
      <c r="EN19" s="10" t="e">
        <f t="shared" si="4"/>
        <v>#DIV/0!</v>
      </c>
      <c r="EO19" s="10" t="e">
        <f t="shared" si="4"/>
        <v>#DIV/0!</v>
      </c>
      <c r="EP19" s="10" t="e">
        <f t="shared" si="4"/>
        <v>#DIV/0!</v>
      </c>
      <c r="EQ19" s="10" t="e">
        <f t="shared" si="4"/>
        <v>#DIV/0!</v>
      </c>
      <c r="ER19" s="10" t="e">
        <f t="shared" si="4"/>
        <v>#DIV/0!</v>
      </c>
      <c r="ES19" s="10" t="e">
        <f t="shared" si="4"/>
        <v>#DIV/0!</v>
      </c>
      <c r="ET19" s="10" t="e">
        <f t="shared" si="4"/>
        <v>#DIV/0!</v>
      </c>
      <c r="EU19" s="10" t="e">
        <f t="shared" si="4"/>
        <v>#DIV/0!</v>
      </c>
      <c r="EV19" s="10" t="e">
        <f t="shared" si="4"/>
        <v>#DIV/0!</v>
      </c>
      <c r="EW19" s="10" t="e">
        <f t="shared" si="4"/>
        <v>#DIV/0!</v>
      </c>
      <c r="EX19" s="10" t="e">
        <f t="shared" si="4"/>
        <v>#DIV/0!</v>
      </c>
      <c r="EY19" s="10" t="e">
        <f t="shared" si="4"/>
        <v>#DIV/0!</v>
      </c>
      <c r="EZ19" s="10" t="e">
        <f t="shared" si="4"/>
        <v>#DIV/0!</v>
      </c>
      <c r="FA19" s="10" t="e">
        <f t="shared" si="4"/>
        <v>#DIV/0!</v>
      </c>
      <c r="FB19" s="10" t="e">
        <f t="shared" si="4"/>
        <v>#DIV/0!</v>
      </c>
      <c r="FC19" s="10" t="e">
        <f t="shared" si="4"/>
        <v>#DIV/0!</v>
      </c>
      <c r="FD19" s="10" t="e">
        <f t="shared" si="4"/>
        <v>#DIV/0!</v>
      </c>
      <c r="FE19" s="10" t="e">
        <f t="shared" si="4"/>
        <v>#DIV/0!</v>
      </c>
      <c r="FF19" s="10" t="e">
        <f t="shared" ref="FF19:FU19" si="5">MAX(FF2:FF18)/SUM(FF2:FF18)</f>
        <v>#DIV/0!</v>
      </c>
      <c r="FG19" s="10" t="e">
        <f t="shared" si="5"/>
        <v>#DIV/0!</v>
      </c>
      <c r="FH19" s="10" t="e">
        <f t="shared" si="5"/>
        <v>#DIV/0!</v>
      </c>
      <c r="FI19" s="10" t="e">
        <f t="shared" si="5"/>
        <v>#DIV/0!</v>
      </c>
      <c r="FJ19" s="10" t="e">
        <f t="shared" si="5"/>
        <v>#DIV/0!</v>
      </c>
      <c r="FK19" s="10" t="e">
        <f t="shared" si="5"/>
        <v>#DIV/0!</v>
      </c>
      <c r="FL19" s="10" t="e">
        <f t="shared" si="5"/>
        <v>#DIV/0!</v>
      </c>
      <c r="FM19" s="10" t="e">
        <f t="shared" si="5"/>
        <v>#DIV/0!</v>
      </c>
      <c r="FN19" s="10" t="e">
        <f t="shared" si="5"/>
        <v>#DIV/0!</v>
      </c>
      <c r="FO19" s="10" t="e">
        <f t="shared" si="5"/>
        <v>#DIV/0!</v>
      </c>
      <c r="FP19" s="10" t="e">
        <f t="shared" si="5"/>
        <v>#DIV/0!</v>
      </c>
      <c r="FQ19" s="10" t="e">
        <f t="shared" si="5"/>
        <v>#DIV/0!</v>
      </c>
      <c r="FR19" s="10" t="e">
        <f t="shared" si="5"/>
        <v>#DIV/0!</v>
      </c>
      <c r="FS19" s="10" t="e">
        <f t="shared" si="5"/>
        <v>#DIV/0!</v>
      </c>
      <c r="FT19" s="10" t="e">
        <f t="shared" si="5"/>
        <v>#DIV/0!</v>
      </c>
      <c r="FU19" s="10" t="e">
        <f t="shared" si="5"/>
        <v>#DIV/0!</v>
      </c>
    </row>
    <row r="21" spans="1:177" ht="87" x14ac:dyDescent="0.35">
      <c r="A21" s="11" t="s">
        <v>108</v>
      </c>
      <c r="B21" s="12">
        <f>1-(COUNTIF(B19:FU19,"&lt;0,5")/114)</f>
        <v>1</v>
      </c>
    </row>
    <row r="22" spans="1:177" ht="87" x14ac:dyDescent="0.35">
      <c r="A22" s="11" t="s">
        <v>112</v>
      </c>
      <c r="B22" s="12">
        <f>1-(COUNTIF(B19:FU19,"&lt;0,7")/114)</f>
        <v>0.94736842105263164</v>
      </c>
    </row>
    <row r="24" spans="1:177" x14ac:dyDescent="0.35">
      <c r="A24" t="s">
        <v>115</v>
      </c>
      <c r="B24">
        <f t="shared" ref="B24:AG24" si="6">COUNTIF(B2:B18,"&gt;1")</f>
        <v>3</v>
      </c>
      <c r="C24">
        <f t="shared" si="6"/>
        <v>2</v>
      </c>
      <c r="D24">
        <f t="shared" si="6"/>
        <v>2</v>
      </c>
      <c r="E24">
        <f t="shared" si="6"/>
        <v>3</v>
      </c>
      <c r="F24">
        <f t="shared" si="6"/>
        <v>2</v>
      </c>
      <c r="G24">
        <f t="shared" si="6"/>
        <v>2</v>
      </c>
      <c r="H24">
        <f t="shared" si="6"/>
        <v>1</v>
      </c>
      <c r="I24">
        <f t="shared" si="6"/>
        <v>2</v>
      </c>
      <c r="J24">
        <f t="shared" si="6"/>
        <v>2</v>
      </c>
      <c r="K24">
        <f t="shared" si="6"/>
        <v>2</v>
      </c>
      <c r="L24">
        <f t="shared" si="6"/>
        <v>2</v>
      </c>
      <c r="M24">
        <f t="shared" si="6"/>
        <v>2</v>
      </c>
      <c r="N24">
        <f t="shared" si="6"/>
        <v>1</v>
      </c>
      <c r="O24">
        <f t="shared" si="6"/>
        <v>2</v>
      </c>
      <c r="P24">
        <f t="shared" si="6"/>
        <v>2</v>
      </c>
      <c r="Q24">
        <f t="shared" si="6"/>
        <v>1</v>
      </c>
      <c r="R24">
        <f t="shared" si="6"/>
        <v>1</v>
      </c>
      <c r="S24">
        <f t="shared" si="6"/>
        <v>2</v>
      </c>
      <c r="T24">
        <f t="shared" si="6"/>
        <v>1</v>
      </c>
      <c r="U24">
        <f t="shared" si="6"/>
        <v>2</v>
      </c>
      <c r="V24">
        <f t="shared" si="6"/>
        <v>2</v>
      </c>
      <c r="W24">
        <f t="shared" si="6"/>
        <v>2</v>
      </c>
      <c r="X24">
        <f t="shared" si="6"/>
        <v>2</v>
      </c>
      <c r="Y24">
        <f t="shared" si="6"/>
        <v>2</v>
      </c>
      <c r="Z24">
        <f t="shared" si="6"/>
        <v>2</v>
      </c>
      <c r="AA24">
        <f t="shared" si="6"/>
        <v>1</v>
      </c>
      <c r="AB24">
        <f t="shared" si="6"/>
        <v>1</v>
      </c>
      <c r="AC24">
        <f t="shared" si="6"/>
        <v>1</v>
      </c>
      <c r="AD24">
        <f t="shared" si="6"/>
        <v>1</v>
      </c>
      <c r="AE24">
        <f t="shared" si="6"/>
        <v>2</v>
      </c>
      <c r="AF24">
        <f t="shared" si="6"/>
        <v>1</v>
      </c>
      <c r="AG24">
        <f t="shared" si="6"/>
        <v>1</v>
      </c>
      <c r="AH24">
        <f t="shared" ref="AH24:BM24" si="7">COUNTIF(AH2:AH18,"&gt;1")</f>
        <v>2</v>
      </c>
      <c r="AI24">
        <f t="shared" si="7"/>
        <v>2</v>
      </c>
      <c r="AJ24">
        <f t="shared" si="7"/>
        <v>1</v>
      </c>
      <c r="AK24">
        <f t="shared" si="7"/>
        <v>1</v>
      </c>
      <c r="AL24">
        <f t="shared" si="7"/>
        <v>1</v>
      </c>
      <c r="AM24">
        <f t="shared" si="7"/>
        <v>6</v>
      </c>
      <c r="AN24">
        <f t="shared" si="7"/>
        <v>2</v>
      </c>
      <c r="AO24">
        <f t="shared" si="7"/>
        <v>1</v>
      </c>
      <c r="AP24">
        <f t="shared" si="7"/>
        <v>3</v>
      </c>
      <c r="AQ24">
        <f t="shared" si="7"/>
        <v>1</v>
      </c>
      <c r="AR24">
        <f t="shared" si="7"/>
        <v>2</v>
      </c>
      <c r="AS24">
        <f t="shared" si="7"/>
        <v>8</v>
      </c>
      <c r="AT24">
        <f t="shared" si="7"/>
        <v>1</v>
      </c>
      <c r="AU24">
        <f t="shared" si="7"/>
        <v>1</v>
      </c>
      <c r="AV24">
        <f t="shared" si="7"/>
        <v>1</v>
      </c>
      <c r="AW24">
        <f t="shared" si="7"/>
        <v>1</v>
      </c>
      <c r="AX24">
        <f t="shared" si="7"/>
        <v>1</v>
      </c>
      <c r="AY24">
        <f t="shared" si="7"/>
        <v>1</v>
      </c>
      <c r="AZ24">
        <f t="shared" si="7"/>
        <v>5</v>
      </c>
      <c r="BA24">
        <f t="shared" si="7"/>
        <v>6</v>
      </c>
      <c r="BB24">
        <f t="shared" si="7"/>
        <v>6</v>
      </c>
      <c r="BC24">
        <f t="shared" si="7"/>
        <v>5</v>
      </c>
      <c r="BD24">
        <f t="shared" si="7"/>
        <v>3</v>
      </c>
      <c r="BE24">
        <f t="shared" si="7"/>
        <v>2</v>
      </c>
      <c r="BF24">
        <f t="shared" si="7"/>
        <v>2</v>
      </c>
      <c r="BG24">
        <f t="shared" si="7"/>
        <v>2</v>
      </c>
      <c r="BH24">
        <f t="shared" si="7"/>
        <v>2</v>
      </c>
      <c r="BI24">
        <f t="shared" si="7"/>
        <v>3</v>
      </c>
      <c r="BJ24">
        <f t="shared" si="7"/>
        <v>3</v>
      </c>
      <c r="BK24">
        <f t="shared" si="7"/>
        <v>2</v>
      </c>
      <c r="BL24">
        <f t="shared" si="7"/>
        <v>2</v>
      </c>
      <c r="BM24">
        <f t="shared" si="7"/>
        <v>2</v>
      </c>
      <c r="BN24">
        <f t="shared" ref="BN24:CS24" si="8">COUNTIF(BN2:BN18,"&gt;1")</f>
        <v>3</v>
      </c>
      <c r="BO24">
        <f t="shared" si="8"/>
        <v>2</v>
      </c>
      <c r="BP24">
        <f t="shared" si="8"/>
        <v>2</v>
      </c>
      <c r="BQ24">
        <f t="shared" si="8"/>
        <v>1</v>
      </c>
      <c r="BR24">
        <f t="shared" si="8"/>
        <v>2</v>
      </c>
      <c r="BS24">
        <f t="shared" si="8"/>
        <v>1</v>
      </c>
      <c r="BT24">
        <f t="shared" si="8"/>
        <v>1</v>
      </c>
      <c r="BU24">
        <f t="shared" si="8"/>
        <v>1</v>
      </c>
      <c r="BV24">
        <f t="shared" si="8"/>
        <v>1</v>
      </c>
      <c r="BW24">
        <f t="shared" si="8"/>
        <v>1</v>
      </c>
      <c r="BX24">
        <f t="shared" si="8"/>
        <v>1</v>
      </c>
      <c r="BY24">
        <f t="shared" si="8"/>
        <v>1</v>
      </c>
      <c r="BZ24">
        <f t="shared" si="8"/>
        <v>1</v>
      </c>
      <c r="CA24">
        <f t="shared" si="8"/>
        <v>1</v>
      </c>
      <c r="CB24">
        <f t="shared" si="8"/>
        <v>1</v>
      </c>
      <c r="CC24">
        <f t="shared" si="8"/>
        <v>1</v>
      </c>
      <c r="CD24">
        <f t="shared" si="8"/>
        <v>1</v>
      </c>
      <c r="CE24">
        <f t="shared" si="8"/>
        <v>1</v>
      </c>
      <c r="CF24">
        <f t="shared" si="8"/>
        <v>2</v>
      </c>
      <c r="CG24">
        <f t="shared" si="8"/>
        <v>1</v>
      </c>
      <c r="CH24">
        <f t="shared" si="8"/>
        <v>1</v>
      </c>
      <c r="CI24">
        <f t="shared" si="8"/>
        <v>1</v>
      </c>
      <c r="CJ24">
        <f t="shared" si="8"/>
        <v>1</v>
      </c>
      <c r="CK24">
        <f t="shared" si="8"/>
        <v>0</v>
      </c>
      <c r="CL24">
        <f t="shared" si="8"/>
        <v>0</v>
      </c>
      <c r="CM24">
        <f t="shared" si="8"/>
        <v>0</v>
      </c>
      <c r="CN24">
        <f t="shared" si="8"/>
        <v>0</v>
      </c>
      <c r="CO24">
        <f t="shared" si="8"/>
        <v>0</v>
      </c>
      <c r="CP24">
        <f t="shared" si="8"/>
        <v>0</v>
      </c>
      <c r="CQ24">
        <f t="shared" si="8"/>
        <v>0</v>
      </c>
      <c r="CR24">
        <f t="shared" si="8"/>
        <v>0</v>
      </c>
      <c r="CS24">
        <f t="shared" si="8"/>
        <v>0</v>
      </c>
      <c r="CT24">
        <f t="shared" ref="CT24:DY24" si="9">COUNTIF(CT2:CT18,"&gt;1")</f>
        <v>0</v>
      </c>
      <c r="CU24">
        <f t="shared" si="9"/>
        <v>0</v>
      </c>
      <c r="CV24">
        <f t="shared" si="9"/>
        <v>0</v>
      </c>
      <c r="CW24">
        <f t="shared" si="9"/>
        <v>0</v>
      </c>
      <c r="CX24">
        <f t="shared" si="9"/>
        <v>0</v>
      </c>
      <c r="CY24">
        <f t="shared" si="9"/>
        <v>0</v>
      </c>
      <c r="CZ24">
        <f t="shared" si="9"/>
        <v>0</v>
      </c>
      <c r="DA24">
        <f t="shared" si="9"/>
        <v>0</v>
      </c>
      <c r="DB24">
        <f t="shared" si="9"/>
        <v>0</v>
      </c>
      <c r="DC24">
        <f t="shared" si="9"/>
        <v>0</v>
      </c>
      <c r="DD24">
        <f t="shared" si="9"/>
        <v>0</v>
      </c>
      <c r="DE24">
        <f t="shared" si="9"/>
        <v>0</v>
      </c>
      <c r="DF24">
        <f t="shared" si="9"/>
        <v>0</v>
      </c>
      <c r="DG24">
        <f t="shared" si="9"/>
        <v>0</v>
      </c>
      <c r="DH24">
        <f t="shared" si="9"/>
        <v>0</v>
      </c>
      <c r="DI24">
        <f t="shared" si="9"/>
        <v>0</v>
      </c>
      <c r="DJ24">
        <f t="shared" si="9"/>
        <v>0</v>
      </c>
      <c r="DK24">
        <f t="shared" si="9"/>
        <v>0</v>
      </c>
      <c r="DL24">
        <f t="shared" si="9"/>
        <v>0</v>
      </c>
      <c r="DM24">
        <f t="shared" si="9"/>
        <v>0</v>
      </c>
      <c r="DN24">
        <f t="shared" si="9"/>
        <v>0</v>
      </c>
      <c r="DO24">
        <f t="shared" si="9"/>
        <v>0</v>
      </c>
      <c r="DP24">
        <f t="shared" si="9"/>
        <v>0</v>
      </c>
      <c r="DQ24">
        <f t="shared" si="9"/>
        <v>0</v>
      </c>
      <c r="DR24">
        <f t="shared" si="9"/>
        <v>0</v>
      </c>
      <c r="DS24">
        <f t="shared" si="9"/>
        <v>0</v>
      </c>
      <c r="DT24">
        <f t="shared" si="9"/>
        <v>0</v>
      </c>
      <c r="DU24">
        <f t="shared" si="9"/>
        <v>0</v>
      </c>
      <c r="DV24">
        <f t="shared" si="9"/>
        <v>0</v>
      </c>
      <c r="DW24">
        <f t="shared" si="9"/>
        <v>0</v>
      </c>
      <c r="DX24">
        <f t="shared" si="9"/>
        <v>0</v>
      </c>
      <c r="DY24">
        <f t="shared" si="9"/>
        <v>0</v>
      </c>
      <c r="DZ24">
        <f t="shared" ref="DZ24:FE24" si="10">COUNTIF(DZ2:DZ18,"&gt;1")</f>
        <v>0</v>
      </c>
      <c r="EA24">
        <f t="shared" si="10"/>
        <v>0</v>
      </c>
      <c r="EB24">
        <f t="shared" si="10"/>
        <v>0</v>
      </c>
      <c r="EC24">
        <f t="shared" si="10"/>
        <v>0</v>
      </c>
      <c r="ED24">
        <f t="shared" si="10"/>
        <v>0</v>
      </c>
      <c r="EE24">
        <f t="shared" si="10"/>
        <v>0</v>
      </c>
      <c r="EF24">
        <f t="shared" si="10"/>
        <v>0</v>
      </c>
      <c r="EG24">
        <f t="shared" si="10"/>
        <v>0</v>
      </c>
      <c r="EH24">
        <f t="shared" si="10"/>
        <v>0</v>
      </c>
      <c r="EI24">
        <f t="shared" si="10"/>
        <v>0</v>
      </c>
      <c r="EJ24">
        <f t="shared" si="10"/>
        <v>0</v>
      </c>
      <c r="EK24">
        <f t="shared" si="10"/>
        <v>0</v>
      </c>
      <c r="EL24">
        <f t="shared" si="10"/>
        <v>0</v>
      </c>
      <c r="EM24">
        <f t="shared" si="10"/>
        <v>0</v>
      </c>
      <c r="EN24">
        <f t="shared" si="10"/>
        <v>0</v>
      </c>
      <c r="EO24">
        <f t="shared" si="10"/>
        <v>0</v>
      </c>
      <c r="EP24">
        <f t="shared" si="10"/>
        <v>0</v>
      </c>
      <c r="EQ24">
        <f t="shared" si="10"/>
        <v>0</v>
      </c>
      <c r="ER24">
        <f t="shared" si="10"/>
        <v>0</v>
      </c>
      <c r="ES24">
        <f t="shared" si="10"/>
        <v>0</v>
      </c>
      <c r="ET24">
        <f t="shared" si="10"/>
        <v>0</v>
      </c>
      <c r="EU24">
        <f t="shared" si="10"/>
        <v>0</v>
      </c>
      <c r="EV24">
        <f t="shared" si="10"/>
        <v>0</v>
      </c>
      <c r="EW24">
        <f t="shared" si="10"/>
        <v>0</v>
      </c>
      <c r="EX24">
        <f t="shared" si="10"/>
        <v>0</v>
      </c>
      <c r="EY24">
        <f t="shared" si="10"/>
        <v>0</v>
      </c>
      <c r="EZ24">
        <f t="shared" si="10"/>
        <v>0</v>
      </c>
      <c r="FA24">
        <f t="shared" si="10"/>
        <v>0</v>
      </c>
      <c r="FB24">
        <f t="shared" si="10"/>
        <v>0</v>
      </c>
      <c r="FC24">
        <f t="shared" si="10"/>
        <v>0</v>
      </c>
      <c r="FD24">
        <f t="shared" si="10"/>
        <v>0</v>
      </c>
      <c r="FE24">
        <f t="shared" si="10"/>
        <v>0</v>
      </c>
      <c r="FF24">
        <f t="shared" ref="FF24:FU24" si="11">COUNTIF(FF2:FF18,"&gt;1")</f>
        <v>0</v>
      </c>
      <c r="FG24">
        <f t="shared" si="11"/>
        <v>0</v>
      </c>
      <c r="FH24">
        <f t="shared" si="11"/>
        <v>0</v>
      </c>
      <c r="FI24">
        <f t="shared" si="11"/>
        <v>0</v>
      </c>
      <c r="FJ24">
        <f t="shared" si="11"/>
        <v>0</v>
      </c>
      <c r="FK24">
        <f t="shared" si="11"/>
        <v>0</v>
      </c>
      <c r="FL24">
        <f t="shared" si="11"/>
        <v>0</v>
      </c>
      <c r="FM24">
        <f t="shared" si="11"/>
        <v>0</v>
      </c>
      <c r="FN24">
        <f t="shared" si="11"/>
        <v>0</v>
      </c>
      <c r="FO24">
        <f t="shared" si="11"/>
        <v>0</v>
      </c>
      <c r="FP24">
        <f t="shared" si="11"/>
        <v>0</v>
      </c>
      <c r="FQ24">
        <f t="shared" si="11"/>
        <v>0</v>
      </c>
      <c r="FR24">
        <f t="shared" si="11"/>
        <v>0</v>
      </c>
      <c r="FS24">
        <f t="shared" si="11"/>
        <v>0</v>
      </c>
      <c r="FT24">
        <f t="shared" si="11"/>
        <v>0</v>
      </c>
      <c r="FU24">
        <f t="shared" si="11"/>
        <v>0</v>
      </c>
    </row>
    <row r="25" spans="1:177" x14ac:dyDescent="0.35">
      <c r="A25" t="s">
        <v>114</v>
      </c>
      <c r="B25">
        <f>MAX(B24:FU24)</f>
        <v>8</v>
      </c>
    </row>
    <row r="26" spans="1:177" x14ac:dyDescent="0.35">
      <c r="A26" t="s">
        <v>113</v>
      </c>
      <c r="B26" s="13">
        <f>AVERAGE(B24:FU24)</f>
        <v>0.9375</v>
      </c>
    </row>
  </sheetData>
  <conditionalFormatting sqref="B19:FU19">
    <cfRule type="cellIs" dxfId="0" priority="1" operator="less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</vt:lpstr>
      <vt:lpstr>Sheet1. Barcoded primers </vt:lpstr>
      <vt:lpstr>Sheet2. gabR Summary dada2</vt:lpstr>
      <vt:lpstr>Sheet3. bssA Summary dada2</vt:lpstr>
      <vt:lpstr>Sheet4. dhaM Summary dada2</vt:lpstr>
      <vt:lpstr>Sheet5. gabR ASVs counts</vt:lpstr>
      <vt:lpstr>Sheet6. bssA ASVs counts</vt:lpstr>
      <vt:lpstr>Sheet7. dhaM ASVs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lt bourdin</dc:creator>
  <cp:lastModifiedBy>Thib Bourd</cp:lastModifiedBy>
  <dcterms:created xsi:type="dcterms:W3CDTF">2015-06-05T18:17:20Z</dcterms:created>
  <dcterms:modified xsi:type="dcterms:W3CDTF">2023-11-25T01:34:43Z</dcterms:modified>
</cp:coreProperties>
</file>